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2" firstSheet="0" activeTab="11"/>
  </bookViews>
  <sheets>
    <sheet name="TC" sheetId="1" state="visible" r:id="rId2"/>
    <sheet name="TG" sheetId="2" state="visible" r:id="rId3"/>
    <sheet name="HDL-C" sheetId="3" state="visible" r:id="rId4"/>
    <sheet name="HDL particle number" sheetId="4" state="visible" r:id="rId5"/>
    <sheet name="Non-HDL-C" sheetId="5" state="visible" r:id="rId6"/>
    <sheet name="LDL-C" sheetId="6" state="visible" r:id="rId7"/>
    <sheet name="LDL particle number" sheetId="7" state="visible" r:id="rId8"/>
    <sheet name="VLDL particle number" sheetId="8" state="visible" r:id="rId9"/>
    <sheet name="Apo-B" sheetId="9" state="visible" r:id="rId10"/>
    <sheet name="Apo-A" sheetId="10" state="visible" r:id="rId11"/>
    <sheet name="hsCRP" sheetId="11" state="visible" r:id="rId12"/>
    <sheet name="Adverse Events" sheetId="12" state="visible" r:id="rId13"/>
    <sheet name="Reason treatment discontinuat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4" uniqueCount="87">
  <si>
    <t xml:space="preserve">STUDY</t>
  </si>
  <si>
    <t xml:space="preserve">ETC-1002</t>
  </si>
  <si>
    <t xml:space="preserve">CONTROL</t>
  </si>
  <si>
    <t xml:space="preserve">% Difference Mean</t>
  </si>
  <si>
    <t xml:space="preserve">% Difference SD</t>
  </si>
  <si>
    <t xml:space="preserve">N</t>
  </si>
  <si>
    <t xml:space="preserve">Ballantyne (2019 - I)</t>
  </si>
  <si>
    <t xml:space="preserve">Ballantyne (2019 - II)</t>
  </si>
  <si>
    <t xml:space="preserve">Lalwani (2019)</t>
  </si>
  <si>
    <t xml:space="preserve">Laufs (2019)</t>
  </si>
  <si>
    <t xml:space="preserve">Ray (2019)</t>
  </si>
  <si>
    <t xml:space="preserve">Ballantyne (2016 - I)</t>
  </si>
  <si>
    <t xml:space="preserve">Ballantyne (2016 - II)</t>
  </si>
  <si>
    <t xml:space="preserve">Thompson (2016 - I)</t>
  </si>
  <si>
    <t xml:space="preserve">Thompson (2016 - II)</t>
  </si>
  <si>
    <t xml:space="preserve">Thompson (2015)</t>
  </si>
  <si>
    <t xml:space="preserve">Gutierrez (2014)</t>
  </si>
  <si>
    <t xml:space="preserve">Ballantyne (2013 - I)</t>
  </si>
  <si>
    <t xml:space="preserve">Ballantyne (2013 - II)</t>
  </si>
  <si>
    <t xml:space="preserve">Ballantyne (2013 - III)</t>
  </si>
  <si>
    <t xml:space="preserve">Ballantyne (2018)</t>
  </si>
  <si>
    <t xml:space="preserve">Any AE(s)</t>
  </si>
  <si>
    <t xml:space="preserve">Serious AE(s)</t>
  </si>
  <si>
    <t xml:space="preserve">Study drug-related</t>
  </si>
  <si>
    <t xml:space="preserve">Discontinuation due to AEs</t>
  </si>
  <si>
    <t xml:space="preserve">Constipation</t>
  </si>
  <si>
    <t xml:space="preserve">Nasopharyngitis</t>
  </si>
  <si>
    <t xml:space="preserve">Upper respiratory tract infection</t>
  </si>
  <si>
    <t xml:space="preserve">Urinary tract infection</t>
  </si>
  <si>
    <t xml:space="preserve">Transaminase level increased</t>
  </si>
  <si>
    <t xml:space="preserve">Blood CK increased</t>
  </si>
  <si>
    <t xml:space="preserve">Arthralgia</t>
  </si>
  <si>
    <t xml:space="preserve">Back pain</t>
  </si>
  <si>
    <t xml:space="preserve">Muscle-related AEs</t>
  </si>
  <si>
    <t xml:space="preserve">Headache</t>
  </si>
  <si>
    <t xml:space="preserve">Hypertension</t>
  </si>
  <si>
    <t xml:space="preserve">Fatigue</t>
  </si>
  <si>
    <t xml:space="preserve">Dizziness</t>
  </si>
  <si>
    <t xml:space="preserve">Bronchitis</t>
  </si>
  <si>
    <t xml:space="preserve">Dyspepsia</t>
  </si>
  <si>
    <t xml:space="preserve">Nausea</t>
  </si>
  <si>
    <t xml:space="preserve">Rash</t>
  </si>
  <si>
    <t xml:space="preserve">Death</t>
  </si>
  <si>
    <t xml:space="preserve">Major adverse cardiac events</t>
  </si>
  <si>
    <t xml:space="preserve">New onset or worsening diabetes</t>
  </si>
  <si>
    <t xml:space="preserve">Gout</t>
  </si>
  <si>
    <t xml:space="preserve">Increase in blood creatinine level</t>
  </si>
  <si>
    <t xml:space="preserve">Decrease in glomerular filtration rate</t>
  </si>
  <si>
    <t xml:space="preserve">Neurocognitive disorder</t>
  </si>
  <si>
    <t xml:space="preserve">Hyperglycemia</t>
  </si>
  <si>
    <t xml:space="preserve">Dry eye</t>
  </si>
  <si>
    <t xml:space="preserve">Abdominal pain</t>
  </si>
  <si>
    <t xml:space="preserve">Pruritus</t>
  </si>
  <si>
    <t xml:space="preserve">Blood uric acid increased</t>
  </si>
  <si>
    <t xml:space="preserve">Sinusitis</t>
  </si>
  <si>
    <t xml:space="preserve">Liver function test increased</t>
  </si>
  <si>
    <t xml:space="preserve">Vertigo</t>
  </si>
  <si>
    <t xml:space="preserve">Vulvovaginal mycotic infection</t>
  </si>
  <si>
    <t xml:space="preserve">Diarrhea</t>
  </si>
  <si>
    <t xml:space="preserve">Cough</t>
  </si>
  <si>
    <t xml:space="preserve">Dyspnoea</t>
  </si>
  <si>
    <t xml:space="preserve">ETC-1002  </t>
  </si>
  <si>
    <t xml:space="preserve">TOTALE</t>
  </si>
  <si>
    <t xml:space="preserve">EVENT</t>
  </si>
  <si>
    <t xml:space="preserve">TOTAL</t>
  </si>
  <si>
    <t xml:space="preserve">Reason to discontinuate the treatment</t>
  </si>
  <si>
    <t xml:space="preserve">% Events BP group</t>
  </si>
  <si>
    <t xml:space="preserve">% Events Control group</t>
  </si>
  <si>
    <t xml:space="preserve">Musculoskeletal and connective tissue disorders</t>
  </si>
  <si>
    <t xml:space="preserve">Thompson (2016 - I)*</t>
  </si>
  <si>
    <t xml:space="preserve">Thompson (2016 - II)*</t>
  </si>
  <si>
    <r>
      <rPr>
        <sz val="11"/>
        <color rgb="FF000000"/>
        <rFont val="Calibri"/>
        <family val="2"/>
      </rPr>
      <t xml:space="preserve">Thompson (2016 - I)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General disorders and administration site conditions</t>
  </si>
  <si>
    <t xml:space="preserve">Gastrointestinal disorders</t>
  </si>
  <si>
    <t xml:space="preserve">Nervous system disorders</t>
  </si>
  <si>
    <t xml:space="preserve">Cardiac disorders</t>
  </si>
  <si>
    <t xml:space="preserve">Psychiatric disorders</t>
  </si>
  <si>
    <t xml:space="preserve">Skin and subcutaneous  tissue disorders</t>
  </si>
  <si>
    <t xml:space="preserve">Investigations</t>
  </si>
  <si>
    <t xml:space="preserve">Respiratory, thoracic and mediastinal disorders</t>
  </si>
  <si>
    <t xml:space="preserve">Infections and infestations</t>
  </si>
  <si>
    <t xml:space="preserve">Renal and urinary disorders</t>
  </si>
  <si>
    <t xml:space="preserve">Vascular disorders</t>
  </si>
  <si>
    <t xml:space="preserve">Hepatobiliary disorders</t>
  </si>
  <si>
    <t xml:space="preserve">Reproductive system and breast disorders</t>
  </si>
  <si>
    <t xml:space="preserve">* Statin-intolerant patients</t>
  </si>
  <si>
    <t xml:space="preserve">§ Statin-tolerant patien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vertAlign val="superscript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45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7" activeCellId="0" sqref="F7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 t="n">
        <v>-26.4</v>
      </c>
      <c r="C3" s="7" t="n">
        <v>17.6198751414418</v>
      </c>
      <c r="D3" s="8" t="n">
        <v>86</v>
      </c>
      <c r="E3" s="7" t="n">
        <v>-16</v>
      </c>
      <c r="F3" s="7" t="n">
        <v>14.8377895927931</v>
      </c>
      <c r="G3" s="8" t="n">
        <v>86</v>
      </c>
    </row>
    <row r="4" customFormat="false" ht="15" hidden="false" customHeight="false" outlineLevel="0" collapsed="false">
      <c r="A4" s="6" t="s">
        <v>7</v>
      </c>
      <c r="B4" s="7" t="n">
        <v>-12.1</v>
      </c>
      <c r="C4" s="7" t="n">
        <v>16.8854967353644</v>
      </c>
      <c r="D4" s="8" t="n">
        <v>88</v>
      </c>
      <c r="E4" s="7" t="n">
        <v>0.7</v>
      </c>
      <c r="F4" s="7" t="n">
        <v>16.0078105935821</v>
      </c>
      <c r="G4" s="8" t="n">
        <v>41</v>
      </c>
    </row>
    <row r="5" customFormat="false" ht="15" hidden="false" customHeight="false" outlineLevel="0" collapsed="false">
      <c r="A5" s="6" t="s">
        <v>8</v>
      </c>
      <c r="B5" s="7" t="n">
        <v>-5.71</v>
      </c>
      <c r="C5" s="7" t="n">
        <v>15.2276229267736</v>
      </c>
      <c r="D5" s="8" t="n">
        <v>45</v>
      </c>
      <c r="E5" s="7" t="n">
        <v>4.1</v>
      </c>
      <c r="F5" s="7" t="n">
        <v>6.19602775978288</v>
      </c>
      <c r="G5" s="8" t="n">
        <v>23</v>
      </c>
    </row>
    <row r="6" customFormat="false" ht="15" hidden="false" customHeight="false" outlineLevel="0" collapsed="false">
      <c r="A6" s="6" t="s">
        <v>9</v>
      </c>
      <c r="B6" s="7" t="n">
        <v>-15.5</v>
      </c>
      <c r="C6" s="9" t="n">
        <v>14.9666295470958</v>
      </c>
      <c r="D6" s="8" t="n">
        <v>224</v>
      </c>
      <c r="E6" s="7" t="n">
        <v>-1</v>
      </c>
      <c r="F6" s="9" t="n">
        <v>10.3440804327886</v>
      </c>
      <c r="G6" s="8" t="n">
        <v>107</v>
      </c>
    </row>
    <row r="7" customFormat="false" ht="15" hidden="false" customHeight="false" outlineLevel="0" collapsed="false">
      <c r="A7" s="6" t="s">
        <v>10</v>
      </c>
      <c r="B7" s="2" t="n">
        <v>-10.3</v>
      </c>
      <c r="C7" s="10" t="n">
        <v>14.2726031262696</v>
      </c>
      <c r="D7" s="11" t="n">
        <v>1488</v>
      </c>
      <c r="E7" s="2" t="n">
        <v>0.8</v>
      </c>
      <c r="F7" s="10" t="n">
        <v>15.5266158579389</v>
      </c>
      <c r="G7" s="11" t="n">
        <v>742</v>
      </c>
    </row>
    <row r="8" customFormat="false" ht="15" hidden="false" customHeight="false" outlineLevel="0" collapsed="false">
      <c r="A8" s="6" t="s">
        <v>11</v>
      </c>
      <c r="B8" s="2" t="n">
        <v>-15.3</v>
      </c>
      <c r="C8" s="12" t="n">
        <v>19.0165717204758</v>
      </c>
      <c r="D8" s="11" t="n">
        <v>43</v>
      </c>
      <c r="E8" s="2" t="n">
        <v>-3.2</v>
      </c>
      <c r="F8" s="12" t="n">
        <v>13.6022057034879</v>
      </c>
      <c r="G8" s="11" t="n">
        <v>22</v>
      </c>
    </row>
    <row r="9" customFormat="false" ht="15" hidden="false" customHeight="false" outlineLevel="0" collapsed="false">
      <c r="A9" s="6" t="s">
        <v>12</v>
      </c>
      <c r="B9" s="2" t="n">
        <v>-12.8</v>
      </c>
      <c r="C9" s="12" t="n">
        <v>17.2884354410687</v>
      </c>
      <c r="D9" s="11" t="n">
        <v>41</v>
      </c>
      <c r="E9" s="2" t="n">
        <v>3.2</v>
      </c>
      <c r="F9" s="12" t="n">
        <v>13.2894695153719</v>
      </c>
      <c r="G9" s="11" t="n">
        <v>21</v>
      </c>
    </row>
    <row r="10" customFormat="false" ht="15" hidden="false" customHeight="false" outlineLevel="0" collapsed="false">
      <c r="A10" s="13" t="s">
        <v>13</v>
      </c>
      <c r="B10" s="2" t="n">
        <v>-34.3</v>
      </c>
      <c r="C10" s="12" t="n">
        <v>9.38083151964686</v>
      </c>
      <c r="D10" s="11" t="n">
        <v>22</v>
      </c>
      <c r="E10" s="2" t="n">
        <v>-14.3</v>
      </c>
      <c r="F10" s="12" t="n">
        <v>6.3</v>
      </c>
      <c r="G10" s="2" t="n">
        <v>49</v>
      </c>
    </row>
    <row r="11" customFormat="false" ht="15" hidden="false" customHeight="false" outlineLevel="0" collapsed="false">
      <c r="A11" s="13" t="s">
        <v>14</v>
      </c>
      <c r="B11" s="2" t="n">
        <v>-30.6</v>
      </c>
      <c r="C11" s="12" t="n">
        <v>9.30806102257608</v>
      </c>
      <c r="D11" s="11" t="n">
        <v>24</v>
      </c>
      <c r="E11" s="2" t="n">
        <v>-14.3</v>
      </c>
      <c r="F11" s="12" t="n">
        <v>6.3</v>
      </c>
      <c r="G11" s="2" t="n">
        <v>49</v>
      </c>
    </row>
    <row r="12" customFormat="false" ht="15" hidden="false" customHeight="false" outlineLevel="0" collapsed="false">
      <c r="A12" s="6" t="s">
        <v>15</v>
      </c>
      <c r="B12" s="2" t="n">
        <v>-22.2</v>
      </c>
      <c r="C12" s="12" t="n">
        <v>9.6</v>
      </c>
      <c r="D12" s="11" t="n">
        <v>36</v>
      </c>
      <c r="E12" s="2" t="n">
        <v>-3.7</v>
      </c>
      <c r="F12" s="12" t="n">
        <v>9.75807358037435</v>
      </c>
      <c r="G12" s="2" t="n">
        <v>18</v>
      </c>
      <c r="H12" s="0"/>
    </row>
    <row r="13" customFormat="false" ht="15" hidden="false" customHeight="false" outlineLevel="0" collapsed="false">
      <c r="A13" s="6" t="s">
        <v>16</v>
      </c>
      <c r="B13" s="2" t="n">
        <v>-25.1</v>
      </c>
      <c r="C13" s="12" t="n">
        <v>10.4067285925982</v>
      </c>
      <c r="D13" s="11" t="n">
        <v>30</v>
      </c>
      <c r="E13" s="2" t="n">
        <v>-0.5</v>
      </c>
      <c r="F13" s="12" t="n">
        <v>10.4067285925982</v>
      </c>
      <c r="G13" s="11" t="n">
        <v>30</v>
      </c>
      <c r="H13" s="0"/>
    </row>
    <row r="14" customFormat="false" ht="15" hidden="false" customHeight="false" outlineLevel="0" collapsed="false">
      <c r="A14" s="6" t="s">
        <v>17</v>
      </c>
      <c r="B14" s="2" t="n">
        <v>-17.1</v>
      </c>
      <c r="C14" s="12" t="n">
        <v>9.72111104761179</v>
      </c>
      <c r="D14" s="11" t="n">
        <v>42</v>
      </c>
      <c r="E14" s="2" t="n">
        <v>-1.4</v>
      </c>
      <c r="F14" s="12" t="n">
        <v>5.61248608016091</v>
      </c>
      <c r="G14" s="11" t="n">
        <v>14</v>
      </c>
      <c r="H14" s="0"/>
    </row>
    <row r="15" customFormat="false" ht="15" hidden="false" customHeight="false" outlineLevel="0" collapsed="false">
      <c r="A15" s="6" t="s">
        <v>18</v>
      </c>
      <c r="B15" s="2" t="n">
        <v>-17.8</v>
      </c>
      <c r="C15" s="12" t="n">
        <v>9.9498743710662</v>
      </c>
      <c r="D15" s="11" t="n">
        <v>44</v>
      </c>
      <c r="E15" s="2" t="n">
        <v>-1.4</v>
      </c>
      <c r="F15" s="12" t="n">
        <v>5.61248608016091</v>
      </c>
      <c r="G15" s="11" t="n">
        <v>14</v>
      </c>
      <c r="H15" s="0"/>
    </row>
    <row r="16" customFormat="false" ht="15" hidden="false" customHeight="false" outlineLevel="0" collapsed="false">
      <c r="A16" s="6" t="s">
        <v>19</v>
      </c>
      <c r="B16" s="2" t="n">
        <v>-11.5</v>
      </c>
      <c r="C16" s="12" t="n">
        <v>9.72111104761179</v>
      </c>
      <c r="D16" s="11" t="n">
        <v>42</v>
      </c>
      <c r="E16" s="2" t="n">
        <v>-1.4</v>
      </c>
      <c r="F16" s="12" t="n">
        <v>5.61248608016091</v>
      </c>
      <c r="G16" s="11" t="n">
        <v>14</v>
      </c>
      <c r="H16" s="0"/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4" activeCellId="0" sqref="B4:G10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/>
      <c r="C3" s="7"/>
      <c r="D3" s="8"/>
      <c r="E3" s="7"/>
      <c r="F3" s="7"/>
      <c r="G3" s="8"/>
    </row>
    <row r="4" customFormat="false" ht="15" hidden="false" customHeight="false" outlineLevel="0" collapsed="false">
      <c r="A4" s="6" t="s">
        <v>7</v>
      </c>
      <c r="B4" s="7"/>
      <c r="C4" s="7"/>
      <c r="D4" s="8"/>
      <c r="E4" s="7"/>
      <c r="F4" s="7"/>
      <c r="G4" s="8"/>
    </row>
    <row r="5" customFormat="false" ht="15" hidden="false" customHeight="false" outlineLevel="0" collapsed="false">
      <c r="A5" s="6" t="s">
        <v>8</v>
      </c>
      <c r="B5" s="7" t="n">
        <v>5.29</v>
      </c>
      <c r="C5" s="7" t="n">
        <v>13.4834899043237</v>
      </c>
      <c r="D5" s="11" t="n">
        <v>45</v>
      </c>
      <c r="E5" s="7" t="n">
        <v>3.27</v>
      </c>
      <c r="F5" s="7" t="n">
        <v>12.8528284824781</v>
      </c>
      <c r="G5" s="11" t="n">
        <v>23</v>
      </c>
    </row>
    <row r="6" customFormat="false" ht="15" hidden="false" customHeight="false" outlineLevel="0" collapsed="false">
      <c r="A6" s="6" t="s">
        <v>11</v>
      </c>
      <c r="B6" s="2" t="n">
        <v>-0.1</v>
      </c>
      <c r="C6" s="12" t="n">
        <v>14.4263647534644</v>
      </c>
      <c r="D6" s="11" t="n">
        <v>43</v>
      </c>
      <c r="E6" s="2" t="n">
        <v>-3.7</v>
      </c>
      <c r="F6" s="12" t="n">
        <v>10.3189146716115</v>
      </c>
      <c r="G6" s="11" t="n">
        <v>22</v>
      </c>
    </row>
    <row r="7" customFormat="false" ht="15" hidden="false" customHeight="false" outlineLevel="0" collapsed="false">
      <c r="A7" s="6" t="s">
        <v>12</v>
      </c>
      <c r="B7" s="2" t="n">
        <v>-2</v>
      </c>
      <c r="C7" s="12" t="n">
        <v>13.446560898609</v>
      </c>
      <c r="D7" s="11" t="n">
        <v>41</v>
      </c>
      <c r="E7" s="2" t="n">
        <v>-3.7</v>
      </c>
      <c r="F7" s="12" t="n">
        <v>10.0816665289028</v>
      </c>
      <c r="G7" s="11" t="n">
        <v>21</v>
      </c>
    </row>
    <row r="8" customFormat="false" ht="15" hidden="false" customHeight="false" outlineLevel="0" collapsed="false">
      <c r="A8" s="13" t="s">
        <v>13</v>
      </c>
      <c r="B8" s="2" t="n">
        <v>-4.1</v>
      </c>
      <c r="C8" s="12" t="n">
        <v>11.2569978235762</v>
      </c>
      <c r="D8" s="11" t="n">
        <v>22</v>
      </c>
      <c r="E8" s="2" t="n">
        <v>2</v>
      </c>
      <c r="F8" s="12" t="n">
        <v>7.7</v>
      </c>
      <c r="G8" s="2" t="n">
        <v>49</v>
      </c>
    </row>
    <row r="9" customFormat="false" ht="15" hidden="false" customHeight="false" outlineLevel="0" collapsed="false">
      <c r="A9" s="13" t="s">
        <v>14</v>
      </c>
      <c r="B9" s="2" t="n">
        <v>-2.8</v>
      </c>
      <c r="C9" s="12" t="n">
        <v>11.7575507653593</v>
      </c>
      <c r="D9" s="11" t="n">
        <v>24</v>
      </c>
      <c r="E9" s="2" t="n">
        <v>2</v>
      </c>
      <c r="F9" s="12" t="n">
        <v>7.7</v>
      </c>
      <c r="G9" s="2" t="n">
        <v>49</v>
      </c>
    </row>
    <row r="10" customFormat="false" ht="15" hidden="false" customHeight="false" outlineLevel="0" collapsed="false">
      <c r="A10" s="6" t="s">
        <v>15</v>
      </c>
      <c r="B10" s="2" t="n">
        <v>-4.2</v>
      </c>
      <c r="C10" s="12" t="n">
        <v>10.770329614269</v>
      </c>
      <c r="D10" s="11" t="n">
        <v>29</v>
      </c>
      <c r="E10" s="2" t="n">
        <v>0.1</v>
      </c>
      <c r="F10" s="12" t="n">
        <v>11.2249721603218</v>
      </c>
      <c r="G10" s="2" t="n">
        <v>14</v>
      </c>
      <c r="H10" s="0"/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:G1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 t="n">
        <v>-35.1</v>
      </c>
      <c r="C3" s="7"/>
      <c r="D3" s="8" t="n">
        <v>80</v>
      </c>
      <c r="E3" s="7"/>
      <c r="F3" s="7" t="n">
        <v>-8.2</v>
      </c>
      <c r="G3" s="8" t="n">
        <v>79</v>
      </c>
    </row>
    <row r="4" customFormat="false" ht="15" hidden="false" customHeight="false" outlineLevel="0" collapsed="false">
      <c r="A4" s="6" t="s">
        <v>7</v>
      </c>
      <c r="B4" s="7" t="n">
        <v>-31.9</v>
      </c>
      <c r="C4" s="7"/>
      <c r="D4" s="8" t="n">
        <v>81</v>
      </c>
      <c r="E4" s="7"/>
      <c r="F4" s="7" t="n">
        <v>21.6</v>
      </c>
      <c r="G4" s="8" t="n">
        <v>39</v>
      </c>
    </row>
    <row r="5" customFormat="false" ht="15" hidden="false" customHeight="false" outlineLevel="0" collapsed="false">
      <c r="A5" s="6" t="s">
        <v>8</v>
      </c>
      <c r="B5" s="7" t="n">
        <v>-34.6</v>
      </c>
      <c r="C5" s="7" t="n">
        <v>96.5</v>
      </c>
      <c r="D5" s="8" t="n">
        <v>45</v>
      </c>
      <c r="E5" s="7" t="n">
        <v>0.735</v>
      </c>
      <c r="F5" s="7" t="n">
        <v>50.9</v>
      </c>
      <c r="G5" s="8" t="n">
        <v>23</v>
      </c>
    </row>
    <row r="6" customFormat="false" ht="15" hidden="false" customHeight="false" outlineLevel="0" collapsed="false">
      <c r="A6" s="6" t="s">
        <v>9</v>
      </c>
      <c r="B6" s="7" t="n">
        <v>-25.1</v>
      </c>
      <c r="C6" s="9" t="n">
        <v>54.5925925925926</v>
      </c>
      <c r="D6" s="8" t="n">
        <v>224</v>
      </c>
      <c r="E6" s="7" t="n">
        <v>4.4</v>
      </c>
      <c r="F6" s="9" t="n">
        <v>50.2222222222222</v>
      </c>
      <c r="G6" s="8" t="n">
        <v>107</v>
      </c>
    </row>
    <row r="7" customFormat="false" ht="15" hidden="false" customHeight="false" outlineLevel="0" collapsed="false">
      <c r="A7" s="6" t="s">
        <v>10</v>
      </c>
      <c r="B7" s="2" t="n">
        <v>-22.4</v>
      </c>
      <c r="C7" s="10" t="n">
        <v>53.7037037037037</v>
      </c>
      <c r="D7" s="11" t="n">
        <v>1488</v>
      </c>
      <c r="E7" s="2" t="n">
        <v>2.6</v>
      </c>
      <c r="F7" s="10" t="n">
        <v>68.0740740740741</v>
      </c>
      <c r="G7" s="11" t="n">
        <v>742</v>
      </c>
    </row>
    <row r="8" customFormat="false" ht="15" hidden="false" customHeight="false" outlineLevel="0" collapsed="false">
      <c r="A8" s="6" t="s">
        <v>11</v>
      </c>
      <c r="B8" s="2" t="n">
        <v>-29.8</v>
      </c>
      <c r="C8" s="12" t="n">
        <v>37.037037037037</v>
      </c>
      <c r="D8" s="11" t="n">
        <v>43</v>
      </c>
      <c r="E8" s="2" t="n">
        <v>0</v>
      </c>
      <c r="F8" s="12" t="n">
        <v>65.9259259259259</v>
      </c>
      <c r="G8" s="11" t="n">
        <v>22</v>
      </c>
    </row>
    <row r="9" customFormat="false" ht="15" hidden="false" customHeight="false" outlineLevel="0" collapsed="false">
      <c r="A9" s="6" t="s">
        <v>12</v>
      </c>
      <c r="B9" s="2" t="n">
        <v>-21.8</v>
      </c>
      <c r="C9" s="12" t="n">
        <v>32.5925925925926</v>
      </c>
      <c r="D9" s="11" t="n">
        <v>41</v>
      </c>
      <c r="E9" s="2" t="n">
        <v>0</v>
      </c>
      <c r="F9" s="12" t="n">
        <v>65.9259259259259</v>
      </c>
      <c r="G9" s="11" t="n">
        <v>21</v>
      </c>
    </row>
    <row r="10" customFormat="false" ht="15" hidden="false" customHeight="false" outlineLevel="0" collapsed="false">
      <c r="A10" s="13" t="s">
        <v>13</v>
      </c>
      <c r="B10" s="2" t="n">
        <v>-25.6</v>
      </c>
      <c r="C10" s="12" t="n">
        <v>27.5555555555556</v>
      </c>
      <c r="D10" s="11" t="n">
        <v>22</v>
      </c>
      <c r="E10" s="2" t="n">
        <v>10.5</v>
      </c>
      <c r="F10" s="12" t="n">
        <v>43.7037037037037</v>
      </c>
      <c r="G10" s="2" t="n">
        <v>49</v>
      </c>
    </row>
    <row r="11" customFormat="false" ht="15" hidden="false" customHeight="false" outlineLevel="0" collapsed="false">
      <c r="A11" s="13" t="s">
        <v>14</v>
      </c>
      <c r="B11" s="2" t="n">
        <v>-38.1</v>
      </c>
      <c r="C11" s="12" t="n">
        <v>61.6296296296296</v>
      </c>
      <c r="D11" s="11" t="n">
        <v>24</v>
      </c>
      <c r="E11" s="2" t="n">
        <v>10.5</v>
      </c>
      <c r="F11" s="12" t="n">
        <v>43.7037037037037</v>
      </c>
      <c r="G11" s="2" t="n">
        <v>49</v>
      </c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E2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:IV65536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22.99"/>
    <col collapsed="false" customWidth="false" hidden="false" outlineLevel="0" max="5" min="2" style="12" width="8.85"/>
    <col collapsed="false" customWidth="false" hidden="false" outlineLevel="0" max="257" min="6" style="14" width="8.85"/>
  </cols>
  <sheetData>
    <row r="1" s="19" customFormat="true" ht="30" hidden="false" customHeight="true" outlineLevel="0" collapsed="false">
      <c r="A1" s="15" t="s">
        <v>0</v>
      </c>
      <c r="B1" s="16" t="s">
        <v>21</v>
      </c>
      <c r="C1" s="16"/>
      <c r="D1" s="16"/>
      <c r="E1" s="16"/>
      <c r="F1" s="16" t="s">
        <v>22</v>
      </c>
      <c r="G1" s="16"/>
      <c r="H1" s="16"/>
      <c r="I1" s="16"/>
      <c r="J1" s="16" t="s">
        <v>23</v>
      </c>
      <c r="K1" s="16"/>
      <c r="L1" s="16"/>
      <c r="M1" s="16"/>
      <c r="N1" s="16" t="s">
        <v>24</v>
      </c>
      <c r="O1" s="16"/>
      <c r="P1" s="16"/>
      <c r="Q1" s="16"/>
      <c r="R1" s="16" t="s">
        <v>25</v>
      </c>
      <c r="S1" s="16"/>
      <c r="T1" s="16"/>
      <c r="U1" s="16"/>
      <c r="V1" s="16" t="s">
        <v>26</v>
      </c>
      <c r="W1" s="16"/>
      <c r="X1" s="16"/>
      <c r="Y1" s="16"/>
      <c r="Z1" s="16" t="s">
        <v>27</v>
      </c>
      <c r="AA1" s="16"/>
      <c r="AB1" s="16"/>
      <c r="AC1" s="16"/>
      <c r="AD1" s="16" t="s">
        <v>28</v>
      </c>
      <c r="AE1" s="16"/>
      <c r="AF1" s="16"/>
      <c r="AG1" s="16"/>
      <c r="AH1" s="17" t="s">
        <v>29</v>
      </c>
      <c r="AI1" s="17"/>
      <c r="AJ1" s="17"/>
      <c r="AK1" s="17"/>
      <c r="AL1" s="16" t="s">
        <v>30</v>
      </c>
      <c r="AM1" s="16"/>
      <c r="AN1" s="16"/>
      <c r="AO1" s="16"/>
      <c r="AP1" s="16" t="s">
        <v>31</v>
      </c>
      <c r="AQ1" s="16"/>
      <c r="AR1" s="16"/>
      <c r="AS1" s="16"/>
      <c r="AT1" s="16" t="s">
        <v>32</v>
      </c>
      <c r="AU1" s="16"/>
      <c r="AV1" s="16"/>
      <c r="AW1" s="16"/>
      <c r="AX1" s="16" t="s">
        <v>33</v>
      </c>
      <c r="AY1" s="16"/>
      <c r="AZ1" s="16"/>
      <c r="BA1" s="16"/>
      <c r="BB1" s="16" t="s">
        <v>34</v>
      </c>
      <c r="BC1" s="16"/>
      <c r="BD1" s="16"/>
      <c r="BE1" s="16"/>
      <c r="BF1" s="16" t="s">
        <v>35</v>
      </c>
      <c r="BG1" s="16"/>
      <c r="BH1" s="16"/>
      <c r="BI1" s="16"/>
      <c r="BJ1" s="16" t="s">
        <v>36</v>
      </c>
      <c r="BK1" s="16"/>
      <c r="BL1" s="16"/>
      <c r="BM1" s="16"/>
      <c r="BN1" s="18" t="s">
        <v>37</v>
      </c>
      <c r="BO1" s="18"/>
      <c r="BP1" s="18"/>
      <c r="BQ1" s="18"/>
      <c r="BR1" s="16" t="s">
        <v>38</v>
      </c>
      <c r="BS1" s="16"/>
      <c r="BT1" s="16"/>
      <c r="BU1" s="16"/>
      <c r="BV1" s="18" t="s">
        <v>39</v>
      </c>
      <c r="BW1" s="18"/>
      <c r="BX1" s="18"/>
      <c r="BY1" s="18"/>
      <c r="BZ1" s="18" t="s">
        <v>40</v>
      </c>
      <c r="CA1" s="18"/>
      <c r="CB1" s="18"/>
      <c r="CC1" s="18"/>
      <c r="CD1" s="18" t="s">
        <v>41</v>
      </c>
      <c r="CE1" s="18"/>
      <c r="CF1" s="18"/>
      <c r="CG1" s="18"/>
      <c r="CH1" s="18" t="s">
        <v>42</v>
      </c>
      <c r="CI1" s="18"/>
      <c r="CJ1" s="18"/>
      <c r="CK1" s="18"/>
      <c r="CL1" s="16" t="s">
        <v>43</v>
      </c>
      <c r="CM1" s="16"/>
      <c r="CN1" s="16"/>
      <c r="CO1" s="16"/>
      <c r="CP1" s="18" t="s">
        <v>44</v>
      </c>
      <c r="CQ1" s="18"/>
      <c r="CR1" s="18"/>
      <c r="CS1" s="18"/>
      <c r="CT1" s="18" t="s">
        <v>45</v>
      </c>
      <c r="CU1" s="18"/>
      <c r="CV1" s="18"/>
      <c r="CW1" s="18"/>
      <c r="CX1" s="16" t="s">
        <v>46</v>
      </c>
      <c r="CY1" s="16"/>
      <c r="CZ1" s="16"/>
      <c r="DA1" s="16"/>
      <c r="DB1" s="18" t="s">
        <v>47</v>
      </c>
      <c r="DC1" s="18"/>
      <c r="DD1" s="18"/>
      <c r="DE1" s="18"/>
      <c r="DF1" s="18" t="s">
        <v>48</v>
      </c>
      <c r="DG1" s="18"/>
      <c r="DH1" s="18"/>
      <c r="DI1" s="18"/>
      <c r="DJ1" s="18" t="s">
        <v>49</v>
      </c>
      <c r="DK1" s="18"/>
      <c r="DL1" s="18"/>
      <c r="DM1" s="18"/>
      <c r="DN1" s="18" t="s">
        <v>50</v>
      </c>
      <c r="DO1" s="18"/>
      <c r="DP1" s="18"/>
      <c r="DQ1" s="18"/>
      <c r="DR1" s="18" t="s">
        <v>51</v>
      </c>
      <c r="DS1" s="18"/>
      <c r="DT1" s="18"/>
      <c r="DU1" s="18"/>
      <c r="DV1" s="18" t="s">
        <v>52</v>
      </c>
      <c r="DW1" s="18"/>
      <c r="DX1" s="18"/>
      <c r="DY1" s="18"/>
      <c r="DZ1" s="16" t="s">
        <v>53</v>
      </c>
      <c r="EA1" s="16"/>
      <c r="EB1" s="16"/>
      <c r="EC1" s="16"/>
      <c r="ED1" s="18" t="s">
        <v>54</v>
      </c>
      <c r="EE1" s="18"/>
      <c r="EF1" s="18"/>
      <c r="EG1" s="18"/>
      <c r="EH1" s="16" t="s">
        <v>55</v>
      </c>
      <c r="EI1" s="16"/>
      <c r="EJ1" s="16"/>
      <c r="EK1" s="16"/>
      <c r="EL1" s="18" t="s">
        <v>56</v>
      </c>
      <c r="EM1" s="18"/>
      <c r="EN1" s="18"/>
      <c r="EO1" s="18"/>
      <c r="EP1" s="18" t="s">
        <v>57</v>
      </c>
      <c r="EQ1" s="18"/>
      <c r="ER1" s="18"/>
      <c r="ES1" s="18"/>
      <c r="ET1" s="18" t="s">
        <v>58</v>
      </c>
      <c r="EU1" s="18"/>
      <c r="EV1" s="18"/>
      <c r="EW1" s="18"/>
      <c r="EX1" s="18" t="s">
        <v>59</v>
      </c>
      <c r="EY1" s="18"/>
      <c r="EZ1" s="18"/>
      <c r="FA1" s="18"/>
      <c r="FB1" s="16" t="s">
        <v>60</v>
      </c>
      <c r="FC1" s="16"/>
      <c r="FD1" s="16"/>
      <c r="FE1" s="16"/>
    </row>
    <row r="2" s="12" customFormat="true" ht="15" hidden="false" customHeight="true" outlineLevel="0" collapsed="false">
      <c r="A2" s="15"/>
      <c r="B2" s="16" t="s">
        <v>61</v>
      </c>
      <c r="C2" s="16"/>
      <c r="D2" s="16" t="s">
        <v>2</v>
      </c>
      <c r="E2" s="16"/>
      <c r="F2" s="17" t="s">
        <v>61</v>
      </c>
      <c r="G2" s="17"/>
      <c r="H2" s="16" t="s">
        <v>2</v>
      </c>
      <c r="I2" s="16"/>
      <c r="J2" s="17" t="s">
        <v>61</v>
      </c>
      <c r="K2" s="17"/>
      <c r="L2" s="16" t="s">
        <v>2</v>
      </c>
      <c r="M2" s="16"/>
      <c r="N2" s="17" t="s">
        <v>61</v>
      </c>
      <c r="O2" s="17"/>
      <c r="P2" s="16" t="s">
        <v>2</v>
      </c>
      <c r="Q2" s="16"/>
      <c r="R2" s="17" t="s">
        <v>61</v>
      </c>
      <c r="S2" s="17"/>
      <c r="T2" s="16" t="s">
        <v>2</v>
      </c>
      <c r="U2" s="16"/>
      <c r="V2" s="17" t="s">
        <v>61</v>
      </c>
      <c r="W2" s="17"/>
      <c r="X2" s="16" t="s">
        <v>2</v>
      </c>
      <c r="Y2" s="16"/>
      <c r="Z2" s="17" t="s">
        <v>61</v>
      </c>
      <c r="AA2" s="17"/>
      <c r="AB2" s="16" t="s">
        <v>2</v>
      </c>
      <c r="AC2" s="16"/>
      <c r="AD2" s="17" t="s">
        <v>61</v>
      </c>
      <c r="AE2" s="17"/>
      <c r="AF2" s="16" t="s">
        <v>2</v>
      </c>
      <c r="AG2" s="16"/>
      <c r="AH2" s="17" t="s">
        <v>61</v>
      </c>
      <c r="AI2" s="17"/>
      <c r="AJ2" s="16" t="s">
        <v>2</v>
      </c>
      <c r="AK2" s="16"/>
      <c r="AL2" s="17" t="s">
        <v>61</v>
      </c>
      <c r="AM2" s="17"/>
      <c r="AN2" s="16" t="s">
        <v>2</v>
      </c>
      <c r="AO2" s="16"/>
      <c r="AP2" s="17" t="s">
        <v>61</v>
      </c>
      <c r="AQ2" s="17"/>
      <c r="AR2" s="16" t="s">
        <v>2</v>
      </c>
      <c r="AS2" s="16"/>
      <c r="AT2" s="17" t="s">
        <v>61</v>
      </c>
      <c r="AU2" s="17"/>
      <c r="AV2" s="16" t="s">
        <v>2</v>
      </c>
      <c r="AW2" s="16"/>
      <c r="AX2" s="17" t="s">
        <v>61</v>
      </c>
      <c r="AY2" s="17"/>
      <c r="AZ2" s="16" t="s">
        <v>2</v>
      </c>
      <c r="BA2" s="16"/>
      <c r="BB2" s="17" t="s">
        <v>61</v>
      </c>
      <c r="BC2" s="17"/>
      <c r="BD2" s="16" t="s">
        <v>2</v>
      </c>
      <c r="BE2" s="16"/>
      <c r="BF2" s="17" t="s">
        <v>61</v>
      </c>
      <c r="BG2" s="17"/>
      <c r="BH2" s="16" t="s">
        <v>2</v>
      </c>
      <c r="BI2" s="16"/>
      <c r="BJ2" s="17" t="s">
        <v>61</v>
      </c>
      <c r="BK2" s="17"/>
      <c r="BL2" s="16" t="s">
        <v>2</v>
      </c>
      <c r="BM2" s="16"/>
      <c r="BN2" s="17" t="s">
        <v>61</v>
      </c>
      <c r="BO2" s="17"/>
      <c r="BP2" s="16" t="s">
        <v>2</v>
      </c>
      <c r="BQ2" s="16"/>
      <c r="BR2" s="17" t="s">
        <v>61</v>
      </c>
      <c r="BS2" s="17"/>
      <c r="BT2" s="16" t="s">
        <v>2</v>
      </c>
      <c r="BU2" s="16"/>
      <c r="BV2" s="17" t="s">
        <v>61</v>
      </c>
      <c r="BW2" s="17"/>
      <c r="BX2" s="16" t="s">
        <v>2</v>
      </c>
      <c r="BY2" s="16"/>
      <c r="BZ2" s="17" t="s">
        <v>61</v>
      </c>
      <c r="CA2" s="17"/>
      <c r="CB2" s="16" t="s">
        <v>2</v>
      </c>
      <c r="CC2" s="16"/>
      <c r="CD2" s="17" t="s">
        <v>61</v>
      </c>
      <c r="CE2" s="17"/>
      <c r="CF2" s="16" t="s">
        <v>2</v>
      </c>
      <c r="CG2" s="16"/>
      <c r="CH2" s="17" t="s">
        <v>61</v>
      </c>
      <c r="CI2" s="17"/>
      <c r="CJ2" s="16" t="s">
        <v>2</v>
      </c>
      <c r="CK2" s="16"/>
      <c r="CL2" s="17" t="s">
        <v>61</v>
      </c>
      <c r="CM2" s="17"/>
      <c r="CN2" s="16" t="s">
        <v>2</v>
      </c>
      <c r="CO2" s="16"/>
      <c r="CP2" s="17" t="s">
        <v>61</v>
      </c>
      <c r="CQ2" s="17"/>
      <c r="CR2" s="16" t="s">
        <v>2</v>
      </c>
      <c r="CS2" s="16"/>
      <c r="CT2" s="17" t="s">
        <v>61</v>
      </c>
      <c r="CU2" s="17"/>
      <c r="CV2" s="16" t="s">
        <v>2</v>
      </c>
      <c r="CW2" s="16"/>
      <c r="CX2" s="17" t="s">
        <v>61</v>
      </c>
      <c r="CY2" s="17"/>
      <c r="CZ2" s="16" t="s">
        <v>2</v>
      </c>
      <c r="DA2" s="16"/>
      <c r="DB2" s="17" t="s">
        <v>61</v>
      </c>
      <c r="DC2" s="17"/>
      <c r="DD2" s="16" t="s">
        <v>2</v>
      </c>
      <c r="DE2" s="16"/>
      <c r="DF2" s="17" t="s">
        <v>61</v>
      </c>
      <c r="DG2" s="17"/>
      <c r="DH2" s="16" t="s">
        <v>2</v>
      </c>
      <c r="DI2" s="16"/>
      <c r="DJ2" s="17" t="s">
        <v>61</v>
      </c>
      <c r="DK2" s="17"/>
      <c r="DL2" s="16" t="s">
        <v>2</v>
      </c>
      <c r="DM2" s="16"/>
      <c r="DN2" s="17" t="s">
        <v>61</v>
      </c>
      <c r="DO2" s="17"/>
      <c r="DP2" s="16" t="s">
        <v>2</v>
      </c>
      <c r="DQ2" s="16"/>
      <c r="DR2" s="17" t="s">
        <v>61</v>
      </c>
      <c r="DS2" s="17"/>
      <c r="DT2" s="16" t="s">
        <v>2</v>
      </c>
      <c r="DU2" s="16"/>
      <c r="DV2" s="17" t="s">
        <v>61</v>
      </c>
      <c r="DW2" s="17"/>
      <c r="DX2" s="16" t="s">
        <v>2</v>
      </c>
      <c r="DY2" s="16"/>
      <c r="DZ2" s="17" t="s">
        <v>61</v>
      </c>
      <c r="EA2" s="17"/>
      <c r="EB2" s="16" t="s">
        <v>2</v>
      </c>
      <c r="EC2" s="16"/>
      <c r="ED2" s="17" t="s">
        <v>61</v>
      </c>
      <c r="EE2" s="17"/>
      <c r="EF2" s="16" t="s">
        <v>2</v>
      </c>
      <c r="EG2" s="16"/>
      <c r="EH2" s="17" t="s">
        <v>61</v>
      </c>
      <c r="EI2" s="17"/>
      <c r="EJ2" s="16" t="s">
        <v>2</v>
      </c>
      <c r="EK2" s="16"/>
      <c r="EL2" s="17" t="s">
        <v>61</v>
      </c>
      <c r="EM2" s="17"/>
      <c r="EN2" s="16" t="s">
        <v>2</v>
      </c>
      <c r="EO2" s="16"/>
      <c r="EP2" s="17" t="s">
        <v>61</v>
      </c>
      <c r="EQ2" s="17"/>
      <c r="ER2" s="16" t="s">
        <v>2</v>
      </c>
      <c r="ES2" s="16"/>
      <c r="ET2" s="17" t="s">
        <v>61</v>
      </c>
      <c r="EU2" s="17"/>
      <c r="EV2" s="16" t="s">
        <v>2</v>
      </c>
      <c r="EW2" s="16"/>
      <c r="EX2" s="17" t="s">
        <v>61</v>
      </c>
      <c r="EY2" s="17"/>
      <c r="EZ2" s="16" t="s">
        <v>2</v>
      </c>
      <c r="FA2" s="16"/>
      <c r="FB2" s="17" t="s">
        <v>61</v>
      </c>
      <c r="FC2" s="17"/>
      <c r="FD2" s="16" t="s">
        <v>2</v>
      </c>
      <c r="FE2" s="16"/>
    </row>
    <row r="3" s="12" customFormat="true" ht="15" hidden="false" customHeight="false" outlineLevel="0" collapsed="false">
      <c r="A3" s="15"/>
      <c r="B3" s="16" t="s">
        <v>62</v>
      </c>
      <c r="C3" s="16" t="s">
        <v>63</v>
      </c>
      <c r="D3" s="16" t="s">
        <v>64</v>
      </c>
      <c r="E3" s="16" t="s">
        <v>63</v>
      </c>
      <c r="F3" s="16" t="s">
        <v>62</v>
      </c>
      <c r="G3" s="16" t="s">
        <v>63</v>
      </c>
      <c r="H3" s="16" t="s">
        <v>64</v>
      </c>
      <c r="I3" s="16" t="s">
        <v>63</v>
      </c>
      <c r="J3" s="16" t="s">
        <v>62</v>
      </c>
      <c r="K3" s="16" t="s">
        <v>63</v>
      </c>
      <c r="L3" s="16" t="s">
        <v>64</v>
      </c>
      <c r="M3" s="16" t="s">
        <v>63</v>
      </c>
      <c r="N3" s="16" t="s">
        <v>62</v>
      </c>
      <c r="O3" s="16" t="s">
        <v>63</v>
      </c>
      <c r="P3" s="16" t="s">
        <v>64</v>
      </c>
      <c r="Q3" s="16" t="s">
        <v>63</v>
      </c>
      <c r="R3" s="16" t="s">
        <v>62</v>
      </c>
      <c r="S3" s="16" t="s">
        <v>63</v>
      </c>
      <c r="T3" s="16" t="s">
        <v>64</v>
      </c>
      <c r="U3" s="16" t="s">
        <v>63</v>
      </c>
      <c r="V3" s="16" t="s">
        <v>62</v>
      </c>
      <c r="W3" s="16" t="s">
        <v>63</v>
      </c>
      <c r="X3" s="16" t="s">
        <v>64</v>
      </c>
      <c r="Y3" s="16" t="s">
        <v>63</v>
      </c>
      <c r="Z3" s="16" t="s">
        <v>62</v>
      </c>
      <c r="AA3" s="16" t="s">
        <v>63</v>
      </c>
      <c r="AB3" s="16" t="s">
        <v>64</v>
      </c>
      <c r="AC3" s="16" t="s">
        <v>63</v>
      </c>
      <c r="AD3" s="16" t="s">
        <v>62</v>
      </c>
      <c r="AE3" s="16" t="s">
        <v>63</v>
      </c>
      <c r="AF3" s="16" t="s">
        <v>64</v>
      </c>
      <c r="AG3" s="16" t="s">
        <v>63</v>
      </c>
      <c r="AH3" s="16" t="s">
        <v>62</v>
      </c>
      <c r="AI3" s="16" t="s">
        <v>63</v>
      </c>
      <c r="AJ3" s="16" t="s">
        <v>64</v>
      </c>
      <c r="AK3" s="16" t="s">
        <v>63</v>
      </c>
      <c r="AL3" s="16" t="s">
        <v>62</v>
      </c>
      <c r="AM3" s="16" t="s">
        <v>63</v>
      </c>
      <c r="AN3" s="16" t="s">
        <v>64</v>
      </c>
      <c r="AO3" s="16" t="s">
        <v>63</v>
      </c>
      <c r="AP3" s="16" t="s">
        <v>62</v>
      </c>
      <c r="AQ3" s="16" t="s">
        <v>63</v>
      </c>
      <c r="AR3" s="16" t="s">
        <v>64</v>
      </c>
      <c r="AS3" s="16" t="s">
        <v>63</v>
      </c>
      <c r="AT3" s="16" t="s">
        <v>62</v>
      </c>
      <c r="AU3" s="16" t="s">
        <v>63</v>
      </c>
      <c r="AV3" s="16" t="s">
        <v>64</v>
      </c>
      <c r="AW3" s="16" t="s">
        <v>63</v>
      </c>
      <c r="AX3" s="16" t="s">
        <v>62</v>
      </c>
      <c r="AY3" s="16" t="s">
        <v>63</v>
      </c>
      <c r="AZ3" s="16" t="s">
        <v>64</v>
      </c>
      <c r="BA3" s="16" t="s">
        <v>63</v>
      </c>
      <c r="BB3" s="16" t="s">
        <v>62</v>
      </c>
      <c r="BC3" s="16" t="s">
        <v>63</v>
      </c>
      <c r="BD3" s="16" t="s">
        <v>64</v>
      </c>
      <c r="BE3" s="16" t="s">
        <v>63</v>
      </c>
      <c r="BF3" s="16" t="s">
        <v>62</v>
      </c>
      <c r="BG3" s="16" t="s">
        <v>63</v>
      </c>
      <c r="BH3" s="16" t="s">
        <v>64</v>
      </c>
      <c r="BI3" s="16" t="s">
        <v>63</v>
      </c>
      <c r="BJ3" s="16" t="s">
        <v>62</v>
      </c>
      <c r="BK3" s="16" t="s">
        <v>63</v>
      </c>
      <c r="BL3" s="16" t="s">
        <v>64</v>
      </c>
      <c r="BM3" s="16" t="s">
        <v>63</v>
      </c>
      <c r="BN3" s="16" t="s">
        <v>62</v>
      </c>
      <c r="BO3" s="16" t="s">
        <v>63</v>
      </c>
      <c r="BP3" s="16" t="s">
        <v>64</v>
      </c>
      <c r="BQ3" s="16" t="s">
        <v>63</v>
      </c>
      <c r="BR3" s="16" t="s">
        <v>62</v>
      </c>
      <c r="BS3" s="16" t="s">
        <v>63</v>
      </c>
      <c r="BT3" s="16" t="s">
        <v>64</v>
      </c>
      <c r="BU3" s="16" t="s">
        <v>63</v>
      </c>
      <c r="BV3" s="16" t="s">
        <v>62</v>
      </c>
      <c r="BW3" s="16" t="s">
        <v>63</v>
      </c>
      <c r="BX3" s="16" t="s">
        <v>64</v>
      </c>
      <c r="BY3" s="16" t="s">
        <v>63</v>
      </c>
      <c r="BZ3" s="16" t="s">
        <v>62</v>
      </c>
      <c r="CA3" s="16" t="s">
        <v>63</v>
      </c>
      <c r="CB3" s="16" t="s">
        <v>64</v>
      </c>
      <c r="CC3" s="16" t="s">
        <v>63</v>
      </c>
      <c r="CD3" s="16" t="s">
        <v>62</v>
      </c>
      <c r="CE3" s="16" t="s">
        <v>63</v>
      </c>
      <c r="CF3" s="16" t="s">
        <v>64</v>
      </c>
      <c r="CG3" s="16" t="s">
        <v>63</v>
      </c>
      <c r="CH3" s="16" t="s">
        <v>62</v>
      </c>
      <c r="CI3" s="16" t="s">
        <v>63</v>
      </c>
      <c r="CJ3" s="16" t="s">
        <v>64</v>
      </c>
      <c r="CK3" s="16" t="s">
        <v>63</v>
      </c>
      <c r="CL3" s="16" t="s">
        <v>62</v>
      </c>
      <c r="CM3" s="16" t="s">
        <v>63</v>
      </c>
      <c r="CN3" s="16" t="s">
        <v>64</v>
      </c>
      <c r="CO3" s="16" t="s">
        <v>63</v>
      </c>
      <c r="CP3" s="16" t="s">
        <v>62</v>
      </c>
      <c r="CQ3" s="16" t="s">
        <v>63</v>
      </c>
      <c r="CR3" s="16" t="s">
        <v>64</v>
      </c>
      <c r="CS3" s="16" t="s">
        <v>63</v>
      </c>
      <c r="CT3" s="16" t="s">
        <v>62</v>
      </c>
      <c r="CU3" s="16" t="s">
        <v>63</v>
      </c>
      <c r="CV3" s="16" t="s">
        <v>64</v>
      </c>
      <c r="CW3" s="16" t="s">
        <v>63</v>
      </c>
      <c r="CX3" s="16" t="s">
        <v>62</v>
      </c>
      <c r="CY3" s="16" t="s">
        <v>63</v>
      </c>
      <c r="CZ3" s="16" t="s">
        <v>64</v>
      </c>
      <c r="DA3" s="16" t="s">
        <v>63</v>
      </c>
      <c r="DB3" s="16" t="s">
        <v>62</v>
      </c>
      <c r="DC3" s="16" t="s">
        <v>63</v>
      </c>
      <c r="DD3" s="16" t="s">
        <v>64</v>
      </c>
      <c r="DE3" s="16" t="s">
        <v>63</v>
      </c>
      <c r="DF3" s="16" t="s">
        <v>62</v>
      </c>
      <c r="DG3" s="16" t="s">
        <v>63</v>
      </c>
      <c r="DH3" s="16" t="s">
        <v>64</v>
      </c>
      <c r="DI3" s="16" t="s">
        <v>63</v>
      </c>
      <c r="DJ3" s="16" t="s">
        <v>62</v>
      </c>
      <c r="DK3" s="16" t="s">
        <v>63</v>
      </c>
      <c r="DL3" s="16" t="s">
        <v>64</v>
      </c>
      <c r="DM3" s="16" t="s">
        <v>63</v>
      </c>
      <c r="DN3" s="16" t="s">
        <v>62</v>
      </c>
      <c r="DO3" s="16" t="s">
        <v>63</v>
      </c>
      <c r="DP3" s="16" t="s">
        <v>64</v>
      </c>
      <c r="DQ3" s="16" t="s">
        <v>63</v>
      </c>
      <c r="DR3" s="16" t="s">
        <v>62</v>
      </c>
      <c r="DS3" s="16" t="s">
        <v>63</v>
      </c>
      <c r="DT3" s="16" t="s">
        <v>64</v>
      </c>
      <c r="DU3" s="16" t="s">
        <v>63</v>
      </c>
      <c r="DV3" s="16" t="s">
        <v>62</v>
      </c>
      <c r="DW3" s="16" t="s">
        <v>63</v>
      </c>
      <c r="DX3" s="16" t="s">
        <v>64</v>
      </c>
      <c r="DY3" s="16" t="s">
        <v>63</v>
      </c>
      <c r="DZ3" s="16" t="s">
        <v>62</v>
      </c>
      <c r="EA3" s="16" t="s">
        <v>63</v>
      </c>
      <c r="EB3" s="16" t="s">
        <v>64</v>
      </c>
      <c r="EC3" s="16" t="s">
        <v>63</v>
      </c>
      <c r="ED3" s="16" t="s">
        <v>62</v>
      </c>
      <c r="EE3" s="16" t="s">
        <v>63</v>
      </c>
      <c r="EF3" s="16" t="s">
        <v>64</v>
      </c>
      <c r="EG3" s="16" t="s">
        <v>63</v>
      </c>
      <c r="EH3" s="16" t="s">
        <v>62</v>
      </c>
      <c r="EI3" s="16" t="s">
        <v>63</v>
      </c>
      <c r="EJ3" s="16" t="s">
        <v>64</v>
      </c>
      <c r="EK3" s="16" t="s">
        <v>63</v>
      </c>
      <c r="EL3" s="16" t="s">
        <v>62</v>
      </c>
      <c r="EM3" s="16" t="s">
        <v>63</v>
      </c>
      <c r="EN3" s="16" t="s">
        <v>64</v>
      </c>
      <c r="EO3" s="16" t="s">
        <v>63</v>
      </c>
      <c r="EP3" s="16" t="s">
        <v>62</v>
      </c>
      <c r="EQ3" s="16" t="s">
        <v>63</v>
      </c>
      <c r="ER3" s="16" t="s">
        <v>64</v>
      </c>
      <c r="ES3" s="16" t="s">
        <v>63</v>
      </c>
      <c r="ET3" s="16" t="s">
        <v>62</v>
      </c>
      <c r="EU3" s="16" t="s">
        <v>63</v>
      </c>
      <c r="EV3" s="16" t="s">
        <v>64</v>
      </c>
      <c r="EW3" s="16" t="s">
        <v>63</v>
      </c>
      <c r="EX3" s="16" t="s">
        <v>62</v>
      </c>
      <c r="EY3" s="16" t="s">
        <v>63</v>
      </c>
      <c r="EZ3" s="16" t="s">
        <v>64</v>
      </c>
      <c r="FA3" s="16" t="s">
        <v>63</v>
      </c>
      <c r="FB3" s="16" t="s">
        <v>62</v>
      </c>
      <c r="FC3" s="16" t="s">
        <v>63</v>
      </c>
      <c r="FD3" s="16" t="s">
        <v>64</v>
      </c>
      <c r="FE3" s="16" t="s">
        <v>63</v>
      </c>
    </row>
    <row r="4" customFormat="false" ht="15" hidden="false" customHeight="false" outlineLevel="0" collapsed="false">
      <c r="A4" s="6" t="s">
        <v>6</v>
      </c>
      <c r="B4" s="9" t="n">
        <v>85</v>
      </c>
      <c r="C4" s="12" t="n">
        <v>53</v>
      </c>
      <c r="D4" s="9" t="n">
        <v>86</v>
      </c>
      <c r="E4" s="9" t="n">
        <v>47</v>
      </c>
      <c r="F4" s="9" t="n">
        <v>85</v>
      </c>
      <c r="G4" s="12" t="n">
        <v>8</v>
      </c>
      <c r="H4" s="9" t="n">
        <v>86</v>
      </c>
      <c r="I4" s="9" t="n">
        <v>9</v>
      </c>
      <c r="J4" s="9" t="n">
        <v>85</v>
      </c>
      <c r="K4" s="12" t="n">
        <v>13</v>
      </c>
      <c r="L4" s="9" t="n">
        <v>86</v>
      </c>
      <c r="M4" s="9" t="n">
        <v>9</v>
      </c>
      <c r="N4" s="9" t="n">
        <v>85</v>
      </c>
      <c r="O4" s="12" t="n">
        <v>7</v>
      </c>
      <c r="P4" s="9" t="n">
        <v>86</v>
      </c>
      <c r="Q4" s="9" t="n">
        <v>10</v>
      </c>
      <c r="R4" s="9" t="n">
        <v>85</v>
      </c>
      <c r="S4" s="12" t="n">
        <v>4</v>
      </c>
      <c r="T4" s="9" t="n">
        <v>86</v>
      </c>
      <c r="U4" s="20" t="n">
        <v>2</v>
      </c>
      <c r="V4" s="9" t="n">
        <v>85</v>
      </c>
      <c r="W4" s="12" t="n">
        <v>4</v>
      </c>
      <c r="X4" s="9" t="n">
        <v>86</v>
      </c>
      <c r="Y4" s="9" t="n">
        <v>4</v>
      </c>
      <c r="Z4" s="9" t="n">
        <v>85</v>
      </c>
      <c r="AA4" s="12" t="n">
        <v>3</v>
      </c>
      <c r="AB4" s="9" t="n">
        <v>86</v>
      </c>
      <c r="AC4" s="9" t="n">
        <v>0</v>
      </c>
      <c r="AD4" s="9" t="n">
        <v>85</v>
      </c>
      <c r="AE4" s="12" t="n">
        <v>5</v>
      </c>
      <c r="AF4" s="9" t="n">
        <v>86</v>
      </c>
      <c r="AG4" s="9" t="n">
        <v>2</v>
      </c>
      <c r="AH4" s="9" t="n">
        <v>85</v>
      </c>
      <c r="AI4" s="12"/>
      <c r="AJ4" s="9" t="n">
        <v>86</v>
      </c>
      <c r="AL4" s="9" t="n">
        <v>85</v>
      </c>
      <c r="AM4" s="12"/>
      <c r="AN4" s="9" t="n">
        <v>86</v>
      </c>
      <c r="AP4" s="9" t="n">
        <v>85</v>
      </c>
      <c r="AQ4" s="12" t="n">
        <v>1</v>
      </c>
      <c r="AR4" s="9" t="n">
        <v>86</v>
      </c>
      <c r="AS4" s="9" t="n">
        <v>3</v>
      </c>
      <c r="AT4" s="9" t="n">
        <v>85</v>
      </c>
      <c r="AU4" s="12" t="n">
        <v>3</v>
      </c>
      <c r="AV4" s="9" t="n">
        <v>86</v>
      </c>
      <c r="AW4" s="9" t="n">
        <v>2</v>
      </c>
      <c r="AX4" s="9" t="n">
        <v>85</v>
      </c>
      <c r="AY4" s="12" t="n">
        <v>6</v>
      </c>
      <c r="AZ4" s="9" t="n">
        <v>86</v>
      </c>
      <c r="BA4" s="9" t="n">
        <v>7</v>
      </c>
      <c r="BB4" s="9" t="n">
        <v>85</v>
      </c>
      <c r="BC4" s="12" t="n">
        <v>2</v>
      </c>
      <c r="BD4" s="9" t="n">
        <v>86</v>
      </c>
      <c r="BE4" s="9" t="n">
        <v>1</v>
      </c>
      <c r="BF4" s="9" t="n">
        <v>85</v>
      </c>
      <c r="BG4" s="12" t="n">
        <v>1</v>
      </c>
      <c r="BH4" s="9" t="n">
        <v>86</v>
      </c>
      <c r="BI4" s="9" t="n">
        <v>2</v>
      </c>
      <c r="BJ4" s="9" t="n">
        <v>85</v>
      </c>
      <c r="BK4" s="12" t="n">
        <v>3</v>
      </c>
      <c r="BL4" s="9" t="n">
        <v>86</v>
      </c>
      <c r="BM4" s="9" t="n">
        <v>1</v>
      </c>
      <c r="BN4" s="9" t="n">
        <v>85</v>
      </c>
      <c r="BO4" s="12"/>
      <c r="BP4" s="9" t="n">
        <v>86</v>
      </c>
      <c r="BR4" s="9" t="n">
        <v>85</v>
      </c>
      <c r="BS4" s="12" t="n">
        <v>3</v>
      </c>
      <c r="BT4" s="9" t="n">
        <v>86</v>
      </c>
      <c r="BU4" s="9" t="n">
        <v>3</v>
      </c>
      <c r="BV4" s="9" t="n">
        <v>85</v>
      </c>
      <c r="BW4" s="12"/>
      <c r="BX4" s="9" t="n">
        <v>86</v>
      </c>
      <c r="BZ4" s="9" t="n">
        <v>85</v>
      </c>
      <c r="CA4" s="12"/>
      <c r="CB4" s="9" t="n">
        <v>86</v>
      </c>
      <c r="CD4" s="9" t="n">
        <v>85</v>
      </c>
      <c r="CE4" s="12"/>
      <c r="CF4" s="9" t="n">
        <v>86</v>
      </c>
      <c r="CH4" s="9" t="n">
        <v>85</v>
      </c>
      <c r="CI4" s="12"/>
      <c r="CJ4" s="9" t="n">
        <v>86</v>
      </c>
      <c r="CL4" s="9" t="n">
        <v>85</v>
      </c>
      <c r="CM4" s="12" t="n">
        <v>1</v>
      </c>
      <c r="CN4" s="9" t="n">
        <v>86</v>
      </c>
      <c r="CO4" s="9" t="n">
        <v>3</v>
      </c>
      <c r="CP4" s="9" t="n">
        <v>85</v>
      </c>
      <c r="CQ4" s="12"/>
      <c r="CR4" s="9" t="n">
        <v>86</v>
      </c>
      <c r="CT4" s="9" t="n">
        <v>85</v>
      </c>
      <c r="CU4" s="12"/>
      <c r="CV4" s="9" t="n">
        <v>86</v>
      </c>
      <c r="CX4" s="9" t="n">
        <v>85</v>
      </c>
      <c r="CY4" s="12" t="n">
        <v>3</v>
      </c>
      <c r="CZ4" s="9" t="n">
        <v>86</v>
      </c>
      <c r="DA4" s="9" t="n">
        <v>0</v>
      </c>
      <c r="DB4" s="9" t="n">
        <v>85</v>
      </c>
      <c r="DC4" s="12"/>
      <c r="DD4" s="9" t="n">
        <v>86</v>
      </c>
      <c r="DF4" s="9" t="n">
        <v>85</v>
      </c>
      <c r="DG4" s="12"/>
      <c r="DH4" s="9" t="n">
        <v>86</v>
      </c>
      <c r="DJ4" s="9" t="n">
        <v>85</v>
      </c>
      <c r="DK4" s="12"/>
      <c r="DL4" s="9" t="n">
        <v>86</v>
      </c>
      <c r="DN4" s="9" t="n">
        <v>85</v>
      </c>
      <c r="DO4" s="12"/>
      <c r="DP4" s="9" t="n">
        <v>86</v>
      </c>
      <c r="DR4" s="9" t="n">
        <v>85</v>
      </c>
      <c r="DS4" s="12"/>
      <c r="DT4" s="9" t="n">
        <v>86</v>
      </c>
      <c r="DV4" s="9" t="n">
        <v>85</v>
      </c>
      <c r="DW4" s="12"/>
      <c r="DX4" s="9" t="n">
        <v>86</v>
      </c>
      <c r="DZ4" s="9" t="n">
        <v>85</v>
      </c>
      <c r="EA4" s="12" t="n">
        <v>3</v>
      </c>
      <c r="EB4" s="9" t="n">
        <v>86</v>
      </c>
      <c r="EC4" s="9" t="n">
        <v>0</v>
      </c>
      <c r="ED4" s="9" t="n">
        <v>85</v>
      </c>
      <c r="EE4" s="12"/>
      <c r="EF4" s="9" t="n">
        <v>86</v>
      </c>
      <c r="EH4" s="9" t="n">
        <v>85</v>
      </c>
      <c r="EI4" s="12" t="n">
        <v>1</v>
      </c>
      <c r="EJ4" s="9" t="n">
        <v>86</v>
      </c>
      <c r="EK4" s="9" t="n">
        <v>0</v>
      </c>
      <c r="EL4" s="9" t="n">
        <v>85</v>
      </c>
      <c r="EM4" s="12"/>
      <c r="EN4" s="9" t="n">
        <v>86</v>
      </c>
      <c r="EP4" s="9" t="n">
        <v>85</v>
      </c>
      <c r="EQ4" s="12"/>
      <c r="ER4" s="9" t="n">
        <v>86</v>
      </c>
      <c r="ET4" s="9" t="n">
        <v>85</v>
      </c>
      <c r="EU4" s="12"/>
      <c r="EV4" s="9" t="n">
        <v>86</v>
      </c>
      <c r="EX4" s="9" t="n">
        <v>85</v>
      </c>
      <c r="EY4" s="12"/>
      <c r="EZ4" s="9" t="n">
        <v>86</v>
      </c>
      <c r="FB4" s="9" t="n">
        <v>85</v>
      </c>
      <c r="FC4" s="12" t="n">
        <v>0</v>
      </c>
      <c r="FD4" s="9" t="n">
        <v>86</v>
      </c>
      <c r="FE4" s="9" t="n">
        <v>1</v>
      </c>
    </row>
    <row r="5" customFormat="false" ht="15" hidden="false" customHeight="false" outlineLevel="0" collapsed="false">
      <c r="A5" s="6" t="s">
        <v>7</v>
      </c>
      <c r="B5" s="9" t="n">
        <v>88</v>
      </c>
      <c r="C5" s="12" t="n">
        <v>58</v>
      </c>
      <c r="D5" s="9" t="n">
        <v>41</v>
      </c>
      <c r="E5" s="9" t="n">
        <v>18</v>
      </c>
      <c r="F5" s="9" t="n">
        <v>88</v>
      </c>
      <c r="G5" s="12" t="n">
        <v>7</v>
      </c>
      <c r="H5" s="9" t="n">
        <v>41</v>
      </c>
      <c r="I5" s="9" t="n">
        <v>1</v>
      </c>
      <c r="J5" s="9" t="n">
        <v>88</v>
      </c>
      <c r="K5" s="12" t="n">
        <v>12</v>
      </c>
      <c r="L5" s="9" t="n">
        <v>41</v>
      </c>
      <c r="M5" s="9" t="n">
        <v>4</v>
      </c>
      <c r="N5" s="9" t="n">
        <v>88</v>
      </c>
      <c r="O5" s="12" t="n">
        <v>9</v>
      </c>
      <c r="P5" s="9" t="n">
        <v>41</v>
      </c>
      <c r="Q5" s="9" t="n">
        <v>2</v>
      </c>
      <c r="R5" s="9" t="n">
        <v>88</v>
      </c>
      <c r="S5" s="12" t="n">
        <v>0</v>
      </c>
      <c r="T5" s="9" t="n">
        <v>41</v>
      </c>
      <c r="U5" s="20" t="n">
        <v>0</v>
      </c>
      <c r="V5" s="9" t="n">
        <v>88</v>
      </c>
      <c r="W5" s="12" t="n">
        <v>6</v>
      </c>
      <c r="X5" s="9" t="n">
        <v>41</v>
      </c>
      <c r="Y5" s="9" t="n">
        <v>0</v>
      </c>
      <c r="Z5" s="9" t="n">
        <v>88</v>
      </c>
      <c r="AA5" s="12" t="n">
        <v>1</v>
      </c>
      <c r="AB5" s="9" t="n">
        <v>41</v>
      </c>
      <c r="AC5" s="9" t="n">
        <v>0</v>
      </c>
      <c r="AD5" s="9" t="n">
        <v>88</v>
      </c>
      <c r="AE5" s="12" t="n">
        <v>3</v>
      </c>
      <c r="AF5" s="9" t="n">
        <v>41</v>
      </c>
      <c r="AG5" s="9" t="n">
        <v>1</v>
      </c>
      <c r="AH5" s="9" t="n">
        <v>88</v>
      </c>
      <c r="AI5" s="12"/>
      <c r="AJ5" s="9" t="n">
        <v>41</v>
      </c>
      <c r="AL5" s="9" t="n">
        <v>88</v>
      </c>
      <c r="AM5" s="12"/>
      <c r="AN5" s="9" t="n">
        <v>41</v>
      </c>
      <c r="AP5" s="9" t="n">
        <v>88</v>
      </c>
      <c r="AQ5" s="12" t="n">
        <v>4</v>
      </c>
      <c r="AR5" s="9" t="n">
        <v>41</v>
      </c>
      <c r="AS5" s="9" t="n">
        <v>1</v>
      </c>
      <c r="AT5" s="9" t="n">
        <v>88</v>
      </c>
      <c r="AU5" s="12" t="n">
        <v>3</v>
      </c>
      <c r="AV5" s="9" t="n">
        <v>41</v>
      </c>
      <c r="AW5" s="9" t="n">
        <v>2</v>
      </c>
      <c r="AX5" s="9" t="n">
        <v>88</v>
      </c>
      <c r="AY5" s="12" t="n">
        <v>7</v>
      </c>
      <c r="AZ5" s="9" t="n">
        <v>41</v>
      </c>
      <c r="BA5" s="9" t="n">
        <v>3</v>
      </c>
      <c r="BB5" s="9" t="n">
        <v>88</v>
      </c>
      <c r="BC5" s="12" t="n">
        <v>3</v>
      </c>
      <c r="BD5" s="9" t="n">
        <v>41</v>
      </c>
      <c r="BE5" s="9" t="n">
        <v>1</v>
      </c>
      <c r="BF5" s="9" t="n">
        <v>88</v>
      </c>
      <c r="BG5" s="12" t="n">
        <v>3</v>
      </c>
      <c r="BH5" s="9" t="n">
        <v>41</v>
      </c>
      <c r="BI5" s="9" t="n">
        <v>0</v>
      </c>
      <c r="BJ5" s="9" t="n">
        <v>88</v>
      </c>
      <c r="BK5" s="12" t="n">
        <v>2</v>
      </c>
      <c r="BL5" s="9" t="n">
        <v>41</v>
      </c>
      <c r="BM5" s="9" t="n">
        <v>0</v>
      </c>
      <c r="BN5" s="9" t="n">
        <v>88</v>
      </c>
      <c r="BO5" s="12"/>
      <c r="BP5" s="9" t="n">
        <v>41</v>
      </c>
      <c r="BR5" s="9" t="n">
        <v>88</v>
      </c>
      <c r="BS5" s="12" t="n">
        <v>0</v>
      </c>
      <c r="BT5" s="9" t="n">
        <v>41</v>
      </c>
      <c r="BU5" s="9" t="n">
        <v>0</v>
      </c>
      <c r="BV5" s="9" t="n">
        <v>88</v>
      </c>
      <c r="BW5" s="12"/>
      <c r="BX5" s="9" t="n">
        <v>41</v>
      </c>
      <c r="BZ5" s="9" t="n">
        <v>88</v>
      </c>
      <c r="CA5" s="12"/>
      <c r="CB5" s="9" t="n">
        <v>41</v>
      </c>
      <c r="CD5" s="9" t="n">
        <v>88</v>
      </c>
      <c r="CE5" s="12"/>
      <c r="CF5" s="9" t="n">
        <v>41</v>
      </c>
      <c r="CH5" s="9" t="n">
        <v>88</v>
      </c>
      <c r="CI5" s="12"/>
      <c r="CJ5" s="9" t="n">
        <v>41</v>
      </c>
      <c r="CL5" s="9" t="n">
        <v>88</v>
      </c>
      <c r="CM5" s="12" t="n">
        <v>2</v>
      </c>
      <c r="CN5" s="9" t="n">
        <v>41</v>
      </c>
      <c r="CO5" s="9" t="n">
        <v>0</v>
      </c>
      <c r="CP5" s="9" t="n">
        <v>88</v>
      </c>
      <c r="CQ5" s="12"/>
      <c r="CR5" s="9" t="n">
        <v>41</v>
      </c>
      <c r="CT5" s="9" t="n">
        <v>88</v>
      </c>
      <c r="CU5" s="12"/>
      <c r="CV5" s="9" t="n">
        <v>41</v>
      </c>
      <c r="CX5" s="9" t="n">
        <v>88</v>
      </c>
      <c r="CY5" s="12" t="n">
        <v>1</v>
      </c>
      <c r="CZ5" s="9" t="n">
        <v>41</v>
      </c>
      <c r="DA5" s="9" t="n">
        <v>0</v>
      </c>
      <c r="DB5" s="9" t="n">
        <v>88</v>
      </c>
      <c r="DC5" s="12"/>
      <c r="DD5" s="9" t="n">
        <v>41</v>
      </c>
      <c r="DF5" s="9" t="n">
        <v>88</v>
      </c>
      <c r="DG5" s="12"/>
      <c r="DH5" s="9" t="n">
        <v>41</v>
      </c>
      <c r="DJ5" s="9" t="n">
        <v>88</v>
      </c>
      <c r="DK5" s="12"/>
      <c r="DL5" s="9" t="n">
        <v>41</v>
      </c>
      <c r="DN5" s="9" t="n">
        <v>88</v>
      </c>
      <c r="DO5" s="12"/>
      <c r="DP5" s="9" t="n">
        <v>41</v>
      </c>
      <c r="DR5" s="9" t="n">
        <v>88</v>
      </c>
      <c r="DS5" s="12"/>
      <c r="DT5" s="9" t="n">
        <v>41</v>
      </c>
      <c r="DV5" s="9" t="n">
        <v>88</v>
      </c>
      <c r="DW5" s="12"/>
      <c r="DX5" s="9" t="n">
        <v>41</v>
      </c>
      <c r="DZ5" s="9" t="n">
        <v>88</v>
      </c>
      <c r="EA5" s="12" t="n">
        <v>1</v>
      </c>
      <c r="EB5" s="9" t="n">
        <v>41</v>
      </c>
      <c r="EC5" s="9" t="n">
        <v>0</v>
      </c>
      <c r="ED5" s="9" t="n">
        <v>88</v>
      </c>
      <c r="EE5" s="12"/>
      <c r="EF5" s="9" t="n">
        <v>41</v>
      </c>
      <c r="EH5" s="9" t="n">
        <v>88</v>
      </c>
      <c r="EI5" s="12" t="n">
        <v>0</v>
      </c>
      <c r="EJ5" s="9" t="n">
        <v>41</v>
      </c>
      <c r="EK5" s="9" t="n">
        <v>0</v>
      </c>
      <c r="EL5" s="9" t="n">
        <v>88</v>
      </c>
      <c r="EM5" s="12"/>
      <c r="EN5" s="9" t="n">
        <v>41</v>
      </c>
      <c r="EP5" s="9" t="n">
        <v>88</v>
      </c>
      <c r="EQ5" s="12"/>
      <c r="ER5" s="9" t="n">
        <v>41</v>
      </c>
      <c r="ET5" s="9" t="n">
        <v>88</v>
      </c>
      <c r="EU5" s="12"/>
      <c r="EV5" s="9" t="n">
        <v>41</v>
      </c>
      <c r="EX5" s="9" t="n">
        <v>88</v>
      </c>
      <c r="EY5" s="12"/>
      <c r="EZ5" s="9" t="n">
        <v>41</v>
      </c>
      <c r="FB5" s="9" t="n">
        <v>88</v>
      </c>
      <c r="FC5" s="12" t="n">
        <v>0</v>
      </c>
      <c r="FD5" s="9" t="n">
        <v>41</v>
      </c>
      <c r="FE5" s="9" t="n">
        <v>2</v>
      </c>
    </row>
    <row r="6" s="12" customFormat="true" ht="15" hidden="false" customHeight="false" outlineLevel="0" collapsed="false">
      <c r="A6" s="6" t="s">
        <v>8</v>
      </c>
      <c r="B6" s="9" t="n">
        <v>45</v>
      </c>
      <c r="C6" s="9" t="n">
        <v>16</v>
      </c>
      <c r="D6" s="9" t="n">
        <v>23</v>
      </c>
      <c r="E6" s="21" t="n">
        <v>5</v>
      </c>
      <c r="F6" s="9" t="n">
        <v>45</v>
      </c>
      <c r="G6" s="9" t="n">
        <v>0</v>
      </c>
      <c r="H6" s="9" t="n">
        <v>23</v>
      </c>
      <c r="I6" s="21" t="n">
        <v>0</v>
      </c>
      <c r="J6" s="9" t="n">
        <v>45</v>
      </c>
      <c r="K6" s="9" t="n">
        <v>7</v>
      </c>
      <c r="L6" s="9" t="n">
        <v>23</v>
      </c>
      <c r="M6" s="21" t="n">
        <v>1</v>
      </c>
      <c r="N6" s="9" t="n">
        <v>45</v>
      </c>
      <c r="O6" s="9" t="n">
        <v>1</v>
      </c>
      <c r="P6" s="9" t="n">
        <v>23</v>
      </c>
      <c r="Q6" s="21" t="n">
        <v>0</v>
      </c>
      <c r="R6" s="9" t="n">
        <v>45</v>
      </c>
      <c r="S6" s="9"/>
      <c r="T6" s="9" t="n">
        <v>23</v>
      </c>
      <c r="U6" s="21"/>
      <c r="V6" s="9" t="n">
        <v>45</v>
      </c>
      <c r="W6" s="9"/>
      <c r="X6" s="9" t="n">
        <v>23</v>
      </c>
      <c r="Y6" s="21"/>
      <c r="Z6" s="9" t="n">
        <v>45</v>
      </c>
      <c r="AA6" s="9" t="n">
        <v>2</v>
      </c>
      <c r="AB6" s="9" t="n">
        <v>23</v>
      </c>
      <c r="AC6" s="21" t="n">
        <v>1</v>
      </c>
      <c r="AD6" s="9" t="n">
        <v>45</v>
      </c>
      <c r="AE6" s="9"/>
      <c r="AF6" s="9" t="n">
        <v>23</v>
      </c>
      <c r="AG6" s="21"/>
      <c r="AH6" s="9" t="n">
        <v>45</v>
      </c>
      <c r="AI6" s="9"/>
      <c r="AJ6" s="9" t="n">
        <v>23</v>
      </c>
      <c r="AK6" s="21"/>
      <c r="AL6" s="9" t="n">
        <v>45</v>
      </c>
      <c r="AM6" s="9" t="n">
        <v>2</v>
      </c>
      <c r="AN6" s="9" t="n">
        <v>23</v>
      </c>
      <c r="AO6" s="21" t="n">
        <v>0</v>
      </c>
      <c r="AP6" s="9" t="n">
        <v>45</v>
      </c>
      <c r="AQ6" s="9"/>
      <c r="AR6" s="9" t="n">
        <v>23</v>
      </c>
      <c r="AS6" s="21"/>
      <c r="AT6" s="9" t="n">
        <v>45</v>
      </c>
      <c r="AU6" s="9"/>
      <c r="AV6" s="9" t="n">
        <v>23</v>
      </c>
      <c r="AW6" s="21"/>
      <c r="AX6" s="9" t="n">
        <v>45</v>
      </c>
      <c r="AY6" s="9" t="n">
        <v>2</v>
      </c>
      <c r="AZ6" s="9" t="n">
        <v>23</v>
      </c>
      <c r="BA6" s="21" t="n">
        <v>0</v>
      </c>
      <c r="BB6" s="9" t="n">
        <v>45</v>
      </c>
      <c r="BC6" s="9" t="n">
        <v>0</v>
      </c>
      <c r="BD6" s="9" t="n">
        <v>23</v>
      </c>
      <c r="BE6" s="21" t="n">
        <v>1</v>
      </c>
      <c r="BF6" s="9" t="n">
        <v>45</v>
      </c>
      <c r="BG6" s="9"/>
      <c r="BH6" s="9" t="n">
        <v>23</v>
      </c>
      <c r="BI6" s="21"/>
      <c r="BJ6" s="9" t="n">
        <v>45</v>
      </c>
      <c r="BK6" s="9"/>
      <c r="BL6" s="9" t="n">
        <v>23</v>
      </c>
      <c r="BM6" s="21"/>
      <c r="BN6" s="9" t="n">
        <v>45</v>
      </c>
      <c r="BO6" s="9"/>
      <c r="BP6" s="9" t="n">
        <v>23</v>
      </c>
      <c r="BQ6" s="21"/>
      <c r="BR6" s="9" t="n">
        <v>45</v>
      </c>
      <c r="BS6" s="9" t="n">
        <v>0</v>
      </c>
      <c r="BT6" s="9" t="n">
        <v>23</v>
      </c>
      <c r="BU6" s="21" t="n">
        <v>1</v>
      </c>
      <c r="BV6" s="9" t="n">
        <v>45</v>
      </c>
      <c r="BW6" s="9"/>
      <c r="BX6" s="9" t="n">
        <v>23</v>
      </c>
      <c r="BY6" s="21"/>
      <c r="BZ6" s="9" t="n">
        <v>45</v>
      </c>
      <c r="CA6" s="9"/>
      <c r="CB6" s="9" t="n">
        <v>23</v>
      </c>
      <c r="CC6" s="21"/>
      <c r="CD6" s="9" t="n">
        <v>45</v>
      </c>
      <c r="CE6" s="9" t="n">
        <v>0</v>
      </c>
      <c r="CF6" s="9" t="n">
        <v>23</v>
      </c>
      <c r="CG6" s="21" t="n">
        <v>1</v>
      </c>
      <c r="CH6" s="9" t="n">
        <v>45</v>
      </c>
      <c r="CI6" s="9"/>
      <c r="CJ6" s="9" t="n">
        <v>23</v>
      </c>
      <c r="CK6" s="21"/>
      <c r="CL6" s="9" t="n">
        <v>45</v>
      </c>
      <c r="CM6" s="9"/>
      <c r="CN6" s="9" t="n">
        <v>23</v>
      </c>
      <c r="CO6" s="21"/>
      <c r="CP6" s="9" t="n">
        <v>45</v>
      </c>
      <c r="CQ6" s="9"/>
      <c r="CR6" s="9" t="n">
        <v>23</v>
      </c>
      <c r="CS6" s="21"/>
      <c r="CT6" s="9" t="n">
        <v>45</v>
      </c>
      <c r="CU6" s="9" t="n">
        <v>0</v>
      </c>
      <c r="CV6" s="9" t="n">
        <v>23</v>
      </c>
      <c r="CW6" s="21" t="n">
        <v>1</v>
      </c>
      <c r="CX6" s="9" t="n">
        <v>45</v>
      </c>
      <c r="CY6" s="9"/>
      <c r="CZ6" s="9" t="n">
        <v>23</v>
      </c>
      <c r="DA6" s="21"/>
      <c r="DB6" s="9" t="n">
        <v>45</v>
      </c>
      <c r="DC6" s="9"/>
      <c r="DD6" s="9" t="n">
        <v>23</v>
      </c>
      <c r="DE6" s="21"/>
      <c r="DF6" s="9" t="n">
        <v>45</v>
      </c>
      <c r="DG6" s="9"/>
      <c r="DH6" s="9" t="n">
        <v>23</v>
      </c>
      <c r="DI6" s="21"/>
      <c r="DJ6" s="9" t="n">
        <v>45</v>
      </c>
      <c r="DK6" s="9"/>
      <c r="DL6" s="9" t="n">
        <v>23</v>
      </c>
      <c r="DM6" s="21"/>
      <c r="DN6" s="9" t="n">
        <v>45</v>
      </c>
      <c r="DO6" s="9"/>
      <c r="DP6" s="9" t="n">
        <v>23</v>
      </c>
      <c r="DQ6" s="21"/>
      <c r="DR6" s="9" t="n">
        <v>45</v>
      </c>
      <c r="DS6" s="9" t="n">
        <v>0</v>
      </c>
      <c r="DT6" s="9" t="n">
        <v>23</v>
      </c>
      <c r="DU6" s="21" t="n">
        <v>1</v>
      </c>
      <c r="DV6" s="9" t="n">
        <v>45</v>
      </c>
      <c r="DW6" s="9"/>
      <c r="DX6" s="9" t="n">
        <v>23</v>
      </c>
      <c r="DY6" s="21"/>
      <c r="DZ6" s="9" t="n">
        <v>45</v>
      </c>
      <c r="EA6" s="9"/>
      <c r="EB6" s="9" t="n">
        <v>23</v>
      </c>
      <c r="EC6" s="21"/>
      <c r="ED6" s="9" t="n">
        <v>45</v>
      </c>
      <c r="EE6" s="9"/>
      <c r="EF6" s="9" t="n">
        <v>23</v>
      </c>
      <c r="EG6" s="21"/>
      <c r="EH6" s="9" t="n">
        <v>45</v>
      </c>
      <c r="EI6" s="9"/>
      <c r="EJ6" s="9" t="n">
        <v>23</v>
      </c>
      <c r="EK6" s="21"/>
      <c r="EL6" s="9" t="n">
        <v>45</v>
      </c>
      <c r="EM6" s="9"/>
      <c r="EN6" s="9" t="n">
        <v>23</v>
      </c>
      <c r="EO6" s="21"/>
      <c r="EP6" s="9" t="n">
        <v>45</v>
      </c>
      <c r="EQ6" s="9"/>
      <c r="ER6" s="9" t="n">
        <v>23</v>
      </c>
      <c r="ES6" s="21"/>
      <c r="ET6" s="9" t="n">
        <v>45</v>
      </c>
      <c r="EU6" s="9" t="n">
        <v>2</v>
      </c>
      <c r="EV6" s="9" t="n">
        <v>23</v>
      </c>
      <c r="EW6" s="21" t="n">
        <v>0</v>
      </c>
      <c r="EX6" s="9" t="n">
        <v>45</v>
      </c>
      <c r="EY6" s="9"/>
      <c r="EZ6" s="9" t="n">
        <v>23</v>
      </c>
      <c r="FA6" s="21"/>
      <c r="FB6" s="9" t="n">
        <v>45</v>
      </c>
      <c r="FC6" s="9"/>
      <c r="FD6" s="9" t="n">
        <v>23</v>
      </c>
      <c r="FE6" s="21"/>
    </row>
    <row r="7" s="12" customFormat="true" ht="15" hidden="false" customHeight="false" outlineLevel="0" collapsed="false">
      <c r="A7" s="6" t="s">
        <v>9</v>
      </c>
      <c r="B7" s="9" t="n">
        <v>234</v>
      </c>
      <c r="C7" s="12" t="n">
        <v>150</v>
      </c>
      <c r="D7" s="12" t="n">
        <v>111</v>
      </c>
      <c r="E7" s="21" t="n">
        <v>63</v>
      </c>
      <c r="F7" s="9" t="n">
        <v>234</v>
      </c>
      <c r="G7" s="9" t="n">
        <v>14</v>
      </c>
      <c r="H7" s="12" t="n">
        <v>111</v>
      </c>
      <c r="I7" s="21" t="n">
        <v>4</v>
      </c>
      <c r="J7" s="9" t="n">
        <v>234</v>
      </c>
      <c r="K7" s="9" t="n">
        <v>51</v>
      </c>
      <c r="L7" s="12" t="n">
        <v>111</v>
      </c>
      <c r="M7" s="21" t="n">
        <v>20</v>
      </c>
      <c r="N7" s="9" t="n">
        <v>234</v>
      </c>
      <c r="O7" s="9" t="n">
        <v>43</v>
      </c>
      <c r="P7" s="12" t="n">
        <v>111</v>
      </c>
      <c r="Q7" s="21" t="n">
        <v>13</v>
      </c>
      <c r="R7" s="9" t="n">
        <v>234</v>
      </c>
      <c r="S7" s="22"/>
      <c r="T7" s="12" t="n">
        <v>111</v>
      </c>
      <c r="U7" s="21"/>
      <c r="V7" s="9" t="n">
        <v>234</v>
      </c>
      <c r="X7" s="12" t="n">
        <v>111</v>
      </c>
      <c r="Y7" s="21"/>
      <c r="Z7" s="9" t="n">
        <v>234</v>
      </c>
      <c r="AB7" s="12" t="n">
        <v>111</v>
      </c>
      <c r="AC7" s="21"/>
      <c r="AD7" s="9" t="n">
        <v>234</v>
      </c>
      <c r="AE7" s="12" t="n">
        <v>8</v>
      </c>
      <c r="AF7" s="12" t="n">
        <v>111</v>
      </c>
      <c r="AG7" s="21" t="n">
        <v>9</v>
      </c>
      <c r="AH7" s="9" t="n">
        <v>234</v>
      </c>
      <c r="AJ7" s="12" t="n">
        <v>111</v>
      </c>
      <c r="AK7" s="21"/>
      <c r="AL7" s="9" t="n">
        <v>234</v>
      </c>
      <c r="AM7" s="12" t="n">
        <v>5</v>
      </c>
      <c r="AN7" s="12" t="n">
        <v>111</v>
      </c>
      <c r="AO7" s="21" t="n">
        <v>0</v>
      </c>
      <c r="AP7" s="9" t="n">
        <v>234</v>
      </c>
      <c r="AQ7" s="12" t="n">
        <v>14</v>
      </c>
      <c r="AR7" s="12" t="n">
        <v>111</v>
      </c>
      <c r="AS7" s="21" t="n">
        <v>5</v>
      </c>
      <c r="AT7" s="9" t="n">
        <v>234</v>
      </c>
      <c r="AU7" s="12" t="n">
        <v>7</v>
      </c>
      <c r="AV7" s="12" t="n">
        <v>111</v>
      </c>
      <c r="AW7" s="21" t="n">
        <v>4</v>
      </c>
      <c r="AX7" s="9" t="n">
        <v>234</v>
      </c>
      <c r="AY7" s="12" t="n">
        <v>30</v>
      </c>
      <c r="AZ7" s="12" t="n">
        <v>111</v>
      </c>
      <c r="BA7" s="21" t="n">
        <v>18</v>
      </c>
      <c r="BB7" s="9" t="n">
        <v>234</v>
      </c>
      <c r="BD7" s="12" t="n">
        <v>111</v>
      </c>
      <c r="BE7" s="21"/>
      <c r="BF7" s="9" t="n">
        <v>234</v>
      </c>
      <c r="BG7" s="12" t="n">
        <v>10</v>
      </c>
      <c r="BH7" s="12" t="n">
        <v>111</v>
      </c>
      <c r="BI7" s="21" t="n">
        <v>2</v>
      </c>
      <c r="BJ7" s="9" t="n">
        <v>234</v>
      </c>
      <c r="BK7" s="12" t="n">
        <v>8</v>
      </c>
      <c r="BL7" s="12" t="n">
        <v>111</v>
      </c>
      <c r="BM7" s="21" t="n">
        <v>7</v>
      </c>
      <c r="BN7" s="9" t="n">
        <v>234</v>
      </c>
      <c r="BO7" s="12" t="n">
        <v>7</v>
      </c>
      <c r="BP7" s="12" t="n">
        <v>111</v>
      </c>
      <c r="BQ7" s="21" t="n">
        <v>0</v>
      </c>
      <c r="BR7" s="9" t="n">
        <v>234</v>
      </c>
      <c r="BS7" s="12" t="n">
        <v>6</v>
      </c>
      <c r="BT7" s="12" t="n">
        <v>111</v>
      </c>
      <c r="BU7" s="21" t="n">
        <v>6</v>
      </c>
      <c r="BV7" s="9" t="n">
        <v>234</v>
      </c>
      <c r="BW7" s="12" t="n">
        <v>5</v>
      </c>
      <c r="BX7" s="12" t="n">
        <v>111</v>
      </c>
      <c r="BY7" s="21" t="n">
        <v>0</v>
      </c>
      <c r="BZ7" s="9" t="n">
        <v>234</v>
      </c>
      <c r="CB7" s="12" t="n">
        <v>111</v>
      </c>
      <c r="CC7" s="21"/>
      <c r="CD7" s="9" t="n">
        <v>234</v>
      </c>
      <c r="CF7" s="12" t="n">
        <v>111</v>
      </c>
      <c r="CG7" s="21"/>
      <c r="CH7" s="9" t="n">
        <v>234</v>
      </c>
      <c r="CJ7" s="12" t="n">
        <v>111</v>
      </c>
      <c r="CK7" s="21"/>
      <c r="CL7" s="9" t="n">
        <v>234</v>
      </c>
      <c r="CN7" s="12" t="n">
        <v>111</v>
      </c>
      <c r="CO7" s="21"/>
      <c r="CP7" s="23" t="n">
        <v>234</v>
      </c>
      <c r="CQ7" s="24"/>
      <c r="CR7" s="24" t="n">
        <v>111</v>
      </c>
      <c r="CS7" s="25"/>
      <c r="CT7" s="9" t="n">
        <v>234</v>
      </c>
      <c r="CU7" s="12" t="n">
        <v>4</v>
      </c>
      <c r="CV7" s="12" t="n">
        <v>111</v>
      </c>
      <c r="CW7" s="21" t="n">
        <v>1</v>
      </c>
      <c r="CX7" s="9" t="n">
        <v>234</v>
      </c>
      <c r="CZ7" s="12" t="n">
        <v>111</v>
      </c>
      <c r="DA7" s="21"/>
      <c r="DB7" s="9" t="n">
        <v>234</v>
      </c>
      <c r="DD7" s="12" t="n">
        <v>111</v>
      </c>
      <c r="DE7" s="21"/>
      <c r="DF7" s="9" t="n">
        <v>234</v>
      </c>
      <c r="DH7" s="12" t="n">
        <v>111</v>
      </c>
      <c r="DI7" s="21"/>
      <c r="DJ7" s="9" t="n">
        <v>234</v>
      </c>
      <c r="DL7" s="12" t="n">
        <v>111</v>
      </c>
      <c r="DM7" s="21"/>
      <c r="DN7" s="9" t="n">
        <v>234</v>
      </c>
      <c r="DP7" s="12" t="n">
        <v>111</v>
      </c>
      <c r="DQ7" s="21"/>
      <c r="DR7" s="9" t="n">
        <v>234</v>
      </c>
      <c r="DT7" s="12" t="n">
        <v>111</v>
      </c>
      <c r="DU7" s="21"/>
      <c r="DV7" s="9" t="n">
        <v>234</v>
      </c>
      <c r="DX7" s="12" t="n">
        <v>111</v>
      </c>
      <c r="DY7" s="21"/>
      <c r="DZ7" s="9" t="n">
        <v>234</v>
      </c>
      <c r="EB7" s="12" t="n">
        <v>111</v>
      </c>
      <c r="EC7" s="21"/>
      <c r="ED7" s="9" t="n">
        <v>234</v>
      </c>
      <c r="EF7" s="12" t="n">
        <v>111</v>
      </c>
      <c r="EG7" s="21"/>
      <c r="EH7" s="9" t="n">
        <v>234</v>
      </c>
      <c r="EJ7" s="12" t="n">
        <v>111</v>
      </c>
      <c r="EK7" s="21"/>
      <c r="EL7" s="9" t="n">
        <v>234</v>
      </c>
      <c r="EN7" s="12" t="n">
        <v>111</v>
      </c>
      <c r="EO7" s="21"/>
      <c r="EP7" s="9" t="n">
        <v>234</v>
      </c>
      <c r="ER7" s="12" t="n">
        <v>111</v>
      </c>
      <c r="ES7" s="21"/>
      <c r="ET7" s="9" t="n">
        <v>234</v>
      </c>
      <c r="EV7" s="12" t="n">
        <v>111</v>
      </c>
      <c r="EW7" s="21"/>
      <c r="EX7" s="9" t="n">
        <v>234</v>
      </c>
      <c r="EZ7" s="12" t="n">
        <v>111</v>
      </c>
      <c r="FA7" s="21"/>
      <c r="FB7" s="9" t="n">
        <v>234</v>
      </c>
      <c r="FD7" s="12" t="n">
        <v>111</v>
      </c>
      <c r="FE7" s="21"/>
    </row>
    <row r="8" s="12" customFormat="true" ht="15" hidden="false" customHeight="false" outlineLevel="0" collapsed="false">
      <c r="A8" s="6" t="s">
        <v>10</v>
      </c>
      <c r="B8" s="9" t="n">
        <v>1487</v>
      </c>
      <c r="C8" s="12" t="n">
        <v>1167</v>
      </c>
      <c r="D8" s="12" t="n">
        <v>742</v>
      </c>
      <c r="E8" s="20" t="n">
        <v>584</v>
      </c>
      <c r="F8" s="9" t="n">
        <v>1487</v>
      </c>
      <c r="G8" s="9" t="n">
        <v>216</v>
      </c>
      <c r="H8" s="12" t="n">
        <v>742</v>
      </c>
      <c r="I8" s="20" t="n">
        <v>104</v>
      </c>
      <c r="J8" s="9" t="n">
        <v>1487</v>
      </c>
      <c r="K8" s="22"/>
      <c r="L8" s="12" t="n">
        <v>742</v>
      </c>
      <c r="M8" s="20"/>
      <c r="N8" s="9" t="n">
        <v>1487</v>
      </c>
      <c r="O8" s="9" t="n">
        <v>162</v>
      </c>
      <c r="P8" s="12" t="n">
        <v>742</v>
      </c>
      <c r="Q8" s="20" t="n">
        <v>53</v>
      </c>
      <c r="R8" s="9" t="n">
        <v>1487</v>
      </c>
      <c r="S8" s="22"/>
      <c r="T8" s="12" t="n">
        <v>742</v>
      </c>
      <c r="U8" s="20"/>
      <c r="V8" s="9" t="n">
        <v>1487</v>
      </c>
      <c r="X8" s="12" t="n">
        <v>742</v>
      </c>
      <c r="Y8" s="20"/>
      <c r="Z8" s="9" t="n">
        <v>1487</v>
      </c>
      <c r="AB8" s="12" t="n">
        <v>742</v>
      </c>
      <c r="AC8" s="20"/>
      <c r="AD8" s="9" t="n">
        <v>1487</v>
      </c>
      <c r="AF8" s="12" t="n">
        <v>742</v>
      </c>
      <c r="AG8" s="20"/>
      <c r="AH8" s="9" t="n">
        <v>1487</v>
      </c>
      <c r="AI8" s="12" t="n">
        <v>7</v>
      </c>
      <c r="AJ8" s="12" t="n">
        <v>742</v>
      </c>
      <c r="AK8" s="20" t="n">
        <v>1</v>
      </c>
      <c r="AL8" s="9" t="n">
        <v>1487</v>
      </c>
      <c r="AM8" s="12" t="n">
        <v>7</v>
      </c>
      <c r="AN8" s="12" t="n">
        <v>742</v>
      </c>
      <c r="AO8" s="20" t="n">
        <v>1</v>
      </c>
      <c r="AP8" s="9" t="n">
        <v>1487</v>
      </c>
      <c r="AR8" s="12" t="n">
        <v>742</v>
      </c>
      <c r="AS8" s="20"/>
      <c r="AT8" s="9" t="n">
        <v>1487</v>
      </c>
      <c r="AV8" s="12" t="n">
        <v>742</v>
      </c>
      <c r="AW8" s="20"/>
      <c r="AX8" s="9" t="n">
        <v>1487</v>
      </c>
      <c r="AY8" s="12" t="n">
        <v>195</v>
      </c>
      <c r="AZ8" s="12" t="n">
        <v>742</v>
      </c>
      <c r="BA8" s="20" t="n">
        <v>75</v>
      </c>
      <c r="BB8" s="9" t="n">
        <v>1487</v>
      </c>
      <c r="BD8" s="12" t="n">
        <v>742</v>
      </c>
      <c r="BE8" s="20"/>
      <c r="BF8" s="9" t="n">
        <v>1487</v>
      </c>
      <c r="BH8" s="12" t="n">
        <v>742</v>
      </c>
      <c r="BI8" s="20"/>
      <c r="BJ8" s="9" t="n">
        <v>1487</v>
      </c>
      <c r="BL8" s="12" t="n">
        <v>742</v>
      </c>
      <c r="BM8" s="20"/>
      <c r="BN8" s="9" t="n">
        <v>1487</v>
      </c>
      <c r="BP8" s="12" t="n">
        <v>742</v>
      </c>
      <c r="BQ8" s="20"/>
      <c r="BR8" s="9" t="n">
        <v>1487</v>
      </c>
      <c r="BT8" s="12" t="n">
        <v>742</v>
      </c>
      <c r="BU8" s="20"/>
      <c r="BV8" s="9" t="n">
        <v>1487</v>
      </c>
      <c r="BX8" s="12" t="n">
        <v>742</v>
      </c>
      <c r="BY8" s="20"/>
      <c r="BZ8" s="9" t="n">
        <v>1487</v>
      </c>
      <c r="CB8" s="12" t="n">
        <v>742</v>
      </c>
      <c r="CC8" s="20"/>
      <c r="CD8" s="9" t="n">
        <v>1487</v>
      </c>
      <c r="CF8" s="12" t="n">
        <v>742</v>
      </c>
      <c r="CG8" s="20"/>
      <c r="CH8" s="9" t="n">
        <v>1487</v>
      </c>
      <c r="CI8" s="12" t="n">
        <v>13</v>
      </c>
      <c r="CJ8" s="12" t="n">
        <v>742</v>
      </c>
      <c r="CK8" s="20" t="n">
        <v>2</v>
      </c>
      <c r="CL8" s="9" t="n">
        <v>1487</v>
      </c>
      <c r="CM8" s="12" t="n">
        <v>68</v>
      </c>
      <c r="CN8" s="12" t="n">
        <v>742</v>
      </c>
      <c r="CO8" s="20" t="n">
        <v>42</v>
      </c>
      <c r="CP8" s="23" t="n">
        <v>1487</v>
      </c>
      <c r="CQ8" s="24" t="n">
        <v>49</v>
      </c>
      <c r="CR8" s="24" t="n">
        <v>742</v>
      </c>
      <c r="CS8" s="26" t="n">
        <v>40</v>
      </c>
      <c r="CT8" s="9" t="n">
        <v>1487</v>
      </c>
      <c r="CU8" s="12" t="n">
        <v>18</v>
      </c>
      <c r="CV8" s="12" t="n">
        <v>742</v>
      </c>
      <c r="CW8" s="20" t="n">
        <v>2</v>
      </c>
      <c r="CX8" s="9" t="n">
        <v>1487</v>
      </c>
      <c r="CY8" s="12" t="n">
        <v>12</v>
      </c>
      <c r="CZ8" s="12" t="n">
        <v>742</v>
      </c>
      <c r="DA8" s="20" t="n">
        <v>3</v>
      </c>
      <c r="DB8" s="9" t="n">
        <v>1487</v>
      </c>
      <c r="DC8" s="12" t="n">
        <v>8</v>
      </c>
      <c r="DD8" s="12" t="n">
        <v>742</v>
      </c>
      <c r="DE8" s="20" t="n">
        <v>0</v>
      </c>
      <c r="DF8" s="9" t="n">
        <v>1487</v>
      </c>
      <c r="DG8" s="12" t="n">
        <v>11</v>
      </c>
      <c r="DH8" s="12" t="n">
        <v>742</v>
      </c>
      <c r="DI8" s="20" t="n">
        <v>7</v>
      </c>
      <c r="DJ8" s="9" t="n">
        <v>1487</v>
      </c>
      <c r="DL8" s="12" t="n">
        <v>742</v>
      </c>
      <c r="DM8" s="20"/>
      <c r="DN8" s="9" t="n">
        <v>1487</v>
      </c>
      <c r="DP8" s="12" t="n">
        <v>742</v>
      </c>
      <c r="DQ8" s="20"/>
      <c r="DR8" s="9" t="n">
        <v>1487</v>
      </c>
      <c r="DT8" s="12" t="n">
        <v>742</v>
      </c>
      <c r="DU8" s="20"/>
      <c r="DV8" s="9" t="n">
        <v>1487</v>
      </c>
      <c r="DX8" s="12" t="n">
        <v>742</v>
      </c>
      <c r="DY8" s="20"/>
      <c r="DZ8" s="9" t="n">
        <v>1487</v>
      </c>
      <c r="EB8" s="12" t="n">
        <v>742</v>
      </c>
      <c r="EC8" s="20"/>
      <c r="ED8" s="9" t="n">
        <v>1487</v>
      </c>
      <c r="EF8" s="12" t="n">
        <v>742</v>
      </c>
      <c r="EG8" s="20"/>
      <c r="EH8" s="9" t="n">
        <v>1487</v>
      </c>
      <c r="EJ8" s="12" t="n">
        <v>742</v>
      </c>
      <c r="EK8" s="20"/>
      <c r="EL8" s="9" t="n">
        <v>1487</v>
      </c>
      <c r="EN8" s="12" t="n">
        <v>742</v>
      </c>
      <c r="EO8" s="20"/>
      <c r="EP8" s="9" t="n">
        <v>1487</v>
      </c>
      <c r="ER8" s="12" t="n">
        <v>742</v>
      </c>
      <c r="ES8" s="20"/>
      <c r="ET8" s="9" t="n">
        <v>1487</v>
      </c>
      <c r="EV8" s="12" t="n">
        <v>742</v>
      </c>
      <c r="EW8" s="20"/>
      <c r="EX8" s="9" t="n">
        <v>1487</v>
      </c>
      <c r="EZ8" s="12" t="n">
        <v>742</v>
      </c>
      <c r="FA8" s="20"/>
      <c r="FB8" s="9" t="n">
        <v>1487</v>
      </c>
      <c r="FD8" s="12" t="n">
        <v>742</v>
      </c>
      <c r="FE8" s="20"/>
    </row>
    <row r="9" s="12" customFormat="true" ht="15" hidden="false" customHeight="false" outlineLevel="0" collapsed="false">
      <c r="A9" s="6" t="s">
        <v>20</v>
      </c>
      <c r="B9" s="9" t="n">
        <v>181</v>
      </c>
      <c r="C9" s="12" t="n">
        <v>88</v>
      </c>
      <c r="D9" s="12" t="n">
        <v>88</v>
      </c>
      <c r="E9" s="20" t="n">
        <v>39</v>
      </c>
      <c r="F9" s="9" t="n">
        <v>181</v>
      </c>
      <c r="G9" s="22" t="n">
        <v>5</v>
      </c>
      <c r="H9" s="12" t="n">
        <v>88</v>
      </c>
      <c r="I9" s="20" t="n">
        <v>3</v>
      </c>
      <c r="J9" s="9" t="n">
        <v>181</v>
      </c>
      <c r="K9" s="22" t="n">
        <v>39</v>
      </c>
      <c r="L9" s="12" t="n">
        <v>88</v>
      </c>
      <c r="M9" s="20" t="n">
        <v>8</v>
      </c>
      <c r="N9" s="9" t="n">
        <v>181</v>
      </c>
      <c r="O9" s="22" t="n">
        <v>11</v>
      </c>
      <c r="P9" s="12" t="n">
        <v>88</v>
      </c>
      <c r="Q9" s="20" t="n">
        <v>5</v>
      </c>
      <c r="R9" s="9" t="n">
        <v>181</v>
      </c>
      <c r="S9" s="22"/>
      <c r="T9" s="12" t="n">
        <v>88</v>
      </c>
      <c r="U9" s="20"/>
      <c r="V9" s="9" t="n">
        <v>181</v>
      </c>
      <c r="W9" s="12" t="n">
        <v>4</v>
      </c>
      <c r="X9" s="12" t="n">
        <v>88</v>
      </c>
      <c r="Y9" s="20" t="n">
        <v>1</v>
      </c>
      <c r="Z9" s="9" t="n">
        <v>181</v>
      </c>
      <c r="AB9" s="12" t="n">
        <v>88</v>
      </c>
      <c r="AC9" s="20"/>
      <c r="AD9" s="9" t="n">
        <v>181</v>
      </c>
      <c r="AE9" s="12" t="n">
        <v>5</v>
      </c>
      <c r="AF9" s="12" t="n">
        <v>88</v>
      </c>
      <c r="AG9" s="20" t="n">
        <v>5</v>
      </c>
      <c r="AH9" s="9" t="n">
        <v>181</v>
      </c>
      <c r="AJ9" s="12" t="n">
        <v>88</v>
      </c>
      <c r="AK9" s="20"/>
      <c r="AL9" s="9" t="n">
        <v>181</v>
      </c>
      <c r="AN9" s="12" t="n">
        <v>88</v>
      </c>
      <c r="AO9" s="20"/>
      <c r="AP9" s="9" t="n">
        <v>181</v>
      </c>
      <c r="AR9" s="12" t="n">
        <v>88</v>
      </c>
      <c r="AS9" s="20"/>
      <c r="AT9" s="9" t="n">
        <v>181</v>
      </c>
      <c r="AV9" s="12" t="n">
        <v>88</v>
      </c>
      <c r="AW9" s="20"/>
      <c r="AX9" s="9" t="n">
        <v>181</v>
      </c>
      <c r="AY9" s="12" t="n">
        <v>10</v>
      </c>
      <c r="AZ9" s="12" t="n">
        <v>88</v>
      </c>
      <c r="BA9" s="20" t="n">
        <v>4</v>
      </c>
      <c r="BB9" s="9" t="n">
        <v>181</v>
      </c>
      <c r="BC9" s="12" t="n">
        <v>8</v>
      </c>
      <c r="BD9" s="12" t="n">
        <v>88</v>
      </c>
      <c r="BE9" s="20" t="n">
        <v>3</v>
      </c>
      <c r="BF9" s="9" t="n">
        <v>181</v>
      </c>
      <c r="BH9" s="12" t="n">
        <v>88</v>
      </c>
      <c r="BI9" s="20"/>
      <c r="BJ9" s="9" t="n">
        <v>181</v>
      </c>
      <c r="BL9" s="12" t="n">
        <v>88</v>
      </c>
      <c r="BM9" s="20"/>
      <c r="BN9" s="9" t="n">
        <v>181</v>
      </c>
      <c r="BP9" s="12" t="n">
        <v>88</v>
      </c>
      <c r="BQ9" s="20"/>
      <c r="BR9" s="9" t="n">
        <v>181</v>
      </c>
      <c r="BT9" s="12" t="n">
        <v>88</v>
      </c>
      <c r="BU9" s="20"/>
      <c r="BV9" s="9" t="n">
        <v>181</v>
      </c>
      <c r="BX9" s="12" t="n">
        <v>88</v>
      </c>
      <c r="BY9" s="20"/>
      <c r="BZ9" s="9" t="n">
        <v>181</v>
      </c>
      <c r="CA9" s="12" t="n">
        <v>5</v>
      </c>
      <c r="CB9" s="12" t="n">
        <v>88</v>
      </c>
      <c r="CC9" s="20" t="n">
        <v>0</v>
      </c>
      <c r="CD9" s="9" t="n">
        <v>181</v>
      </c>
      <c r="CF9" s="12" t="n">
        <v>88</v>
      </c>
      <c r="CG9" s="20"/>
      <c r="CH9" s="9" t="n">
        <v>181</v>
      </c>
      <c r="CJ9" s="12" t="n">
        <v>88</v>
      </c>
      <c r="CK9" s="20"/>
      <c r="CL9" s="9" t="n">
        <v>181</v>
      </c>
      <c r="CN9" s="12" t="n">
        <v>88</v>
      </c>
      <c r="CO9" s="20"/>
      <c r="CP9" s="23" t="n">
        <v>181</v>
      </c>
      <c r="CQ9" s="24" t="n">
        <v>2</v>
      </c>
      <c r="CR9" s="24" t="n">
        <v>88</v>
      </c>
      <c r="CS9" s="26" t="n">
        <v>2</v>
      </c>
      <c r="CT9" s="9" t="n">
        <v>181</v>
      </c>
      <c r="CV9" s="12" t="n">
        <v>88</v>
      </c>
      <c r="CW9" s="20"/>
      <c r="CX9" s="9" t="n">
        <v>181</v>
      </c>
      <c r="CZ9" s="12" t="n">
        <v>88</v>
      </c>
      <c r="DA9" s="20"/>
      <c r="DB9" s="9" t="n">
        <v>181</v>
      </c>
      <c r="DC9" s="12" t="n">
        <v>4</v>
      </c>
      <c r="DD9" s="12" t="n">
        <v>88</v>
      </c>
      <c r="DE9" s="20" t="n">
        <v>0</v>
      </c>
      <c r="DF9" s="9" t="n">
        <v>181</v>
      </c>
      <c r="DH9" s="12" t="n">
        <v>88</v>
      </c>
      <c r="DI9" s="20"/>
      <c r="DJ9" s="9" t="n">
        <v>181</v>
      </c>
      <c r="DL9" s="12" t="n">
        <v>88</v>
      </c>
      <c r="DM9" s="20"/>
      <c r="DN9" s="9" t="n">
        <v>181</v>
      </c>
      <c r="DP9" s="12" t="n">
        <v>88</v>
      </c>
      <c r="DQ9" s="20"/>
      <c r="DR9" s="9" t="n">
        <v>181</v>
      </c>
      <c r="DT9" s="12" t="n">
        <v>88</v>
      </c>
      <c r="DU9" s="20"/>
      <c r="DV9" s="9" t="n">
        <v>181</v>
      </c>
      <c r="DX9" s="12" t="n">
        <v>88</v>
      </c>
      <c r="DY9" s="20"/>
      <c r="DZ9" s="9" t="n">
        <v>181</v>
      </c>
      <c r="EA9" s="12" t="n">
        <v>14</v>
      </c>
      <c r="EB9" s="12" t="n">
        <v>88</v>
      </c>
      <c r="EC9" s="20" t="n">
        <v>2</v>
      </c>
      <c r="ED9" s="9" t="n">
        <v>181</v>
      </c>
      <c r="EE9" s="12" t="n">
        <v>5</v>
      </c>
      <c r="EF9" s="12" t="n">
        <v>88</v>
      </c>
      <c r="EG9" s="20" t="n">
        <v>0</v>
      </c>
      <c r="EH9" s="9" t="n">
        <v>181</v>
      </c>
      <c r="EI9" s="12" t="n">
        <v>7</v>
      </c>
      <c r="EJ9" s="12" t="n">
        <v>88</v>
      </c>
      <c r="EK9" s="20" t="n">
        <v>0</v>
      </c>
      <c r="EL9" s="9" t="n">
        <v>181</v>
      </c>
      <c r="EM9" s="12" t="n">
        <v>0</v>
      </c>
      <c r="EN9" s="12" t="n">
        <v>88</v>
      </c>
      <c r="EO9" s="20" t="n">
        <v>2</v>
      </c>
      <c r="EP9" s="9" t="n">
        <v>181</v>
      </c>
      <c r="EQ9" s="12" t="n">
        <v>0</v>
      </c>
      <c r="ER9" s="12" t="n">
        <v>88</v>
      </c>
      <c r="ES9" s="20" t="n">
        <v>2</v>
      </c>
      <c r="ET9" s="9" t="n">
        <v>181</v>
      </c>
      <c r="EV9" s="12" t="n">
        <v>88</v>
      </c>
      <c r="EW9" s="20"/>
      <c r="EX9" s="9" t="n">
        <v>181</v>
      </c>
      <c r="EZ9" s="12" t="n">
        <v>88</v>
      </c>
      <c r="FA9" s="20"/>
      <c r="FB9" s="9" t="n">
        <v>181</v>
      </c>
      <c r="FD9" s="12" t="n">
        <v>88</v>
      </c>
      <c r="FE9" s="20"/>
    </row>
    <row r="10" s="12" customFormat="true" ht="15" hidden="false" customHeight="false" outlineLevel="0" collapsed="false">
      <c r="A10" s="6" t="s">
        <v>11</v>
      </c>
      <c r="B10" s="9" t="n">
        <v>45</v>
      </c>
      <c r="C10" s="12" t="n">
        <v>28</v>
      </c>
      <c r="D10" s="12" t="n">
        <v>23</v>
      </c>
      <c r="E10" s="20" t="n">
        <v>14</v>
      </c>
      <c r="F10" s="9" t="n">
        <v>45</v>
      </c>
      <c r="G10" s="9" t="n">
        <v>1</v>
      </c>
      <c r="H10" s="12" t="n">
        <v>23</v>
      </c>
      <c r="I10" s="20" t="n">
        <v>1</v>
      </c>
      <c r="J10" s="9" t="n">
        <v>45</v>
      </c>
      <c r="K10" s="9" t="n">
        <v>8</v>
      </c>
      <c r="L10" s="12" t="n">
        <v>23</v>
      </c>
      <c r="M10" s="20" t="n">
        <v>5</v>
      </c>
      <c r="N10" s="9" t="n">
        <v>45</v>
      </c>
      <c r="O10" s="9" t="n">
        <v>2</v>
      </c>
      <c r="P10" s="12" t="n">
        <v>23</v>
      </c>
      <c r="Q10" s="20" t="n">
        <v>2</v>
      </c>
      <c r="R10" s="9" t="n">
        <v>45</v>
      </c>
      <c r="S10" s="9" t="n">
        <v>0</v>
      </c>
      <c r="T10" s="12" t="n">
        <v>23</v>
      </c>
      <c r="U10" s="20" t="n">
        <v>1</v>
      </c>
      <c r="V10" s="9" t="n">
        <v>45</v>
      </c>
      <c r="X10" s="12" t="n">
        <v>23</v>
      </c>
      <c r="Y10" s="20"/>
      <c r="Z10" s="9" t="n">
        <v>45</v>
      </c>
      <c r="AA10" s="12" t="n">
        <v>3</v>
      </c>
      <c r="AB10" s="12" t="n">
        <v>23</v>
      </c>
      <c r="AC10" s="20" t="n">
        <v>1</v>
      </c>
      <c r="AD10" s="9" t="n">
        <v>45</v>
      </c>
      <c r="AE10" s="12" t="n">
        <v>2</v>
      </c>
      <c r="AF10" s="12" t="n">
        <v>23</v>
      </c>
      <c r="AG10" s="20" t="n">
        <v>1</v>
      </c>
      <c r="AH10" s="9" t="n">
        <v>45</v>
      </c>
      <c r="AJ10" s="12" t="n">
        <v>23</v>
      </c>
      <c r="AK10" s="20"/>
      <c r="AL10" s="9" t="n">
        <v>45</v>
      </c>
      <c r="AN10" s="12" t="n">
        <v>23</v>
      </c>
      <c r="AO10" s="20"/>
      <c r="AP10" s="9" t="n">
        <v>45</v>
      </c>
      <c r="AQ10" s="12" t="n">
        <v>0</v>
      </c>
      <c r="AR10" s="12" t="n">
        <v>23</v>
      </c>
      <c r="AS10" s="20" t="n">
        <v>1</v>
      </c>
      <c r="AT10" s="9" t="n">
        <v>45</v>
      </c>
      <c r="AV10" s="12" t="n">
        <v>23</v>
      </c>
      <c r="AW10" s="20"/>
      <c r="AX10" s="9" t="n">
        <v>45</v>
      </c>
      <c r="AY10" s="12" t="n">
        <v>1</v>
      </c>
      <c r="AZ10" s="12" t="n">
        <v>23</v>
      </c>
      <c r="BA10" s="20" t="n">
        <v>3</v>
      </c>
      <c r="BB10" s="9" t="n">
        <v>45</v>
      </c>
      <c r="BC10" s="12" t="n">
        <v>1</v>
      </c>
      <c r="BD10" s="12" t="n">
        <v>23</v>
      </c>
      <c r="BE10" s="20" t="n">
        <v>1</v>
      </c>
      <c r="BF10" s="9" t="n">
        <v>45</v>
      </c>
      <c r="BH10" s="12" t="n">
        <v>23</v>
      </c>
      <c r="BI10" s="20"/>
      <c r="BJ10" s="9" t="n">
        <v>45</v>
      </c>
      <c r="BL10" s="12" t="n">
        <v>23</v>
      </c>
      <c r="BM10" s="20"/>
      <c r="BN10" s="9" t="n">
        <v>45</v>
      </c>
      <c r="BO10" s="12" t="n">
        <v>0</v>
      </c>
      <c r="BP10" s="12" t="n">
        <v>23</v>
      </c>
      <c r="BQ10" s="20" t="n">
        <v>1</v>
      </c>
      <c r="BR10" s="9" t="n">
        <v>45</v>
      </c>
      <c r="BT10" s="12" t="n">
        <v>23</v>
      </c>
      <c r="BU10" s="20"/>
      <c r="BV10" s="9" t="n">
        <v>45</v>
      </c>
      <c r="BX10" s="12" t="n">
        <v>23</v>
      </c>
      <c r="BY10" s="20"/>
      <c r="BZ10" s="9" t="n">
        <v>45</v>
      </c>
      <c r="CA10" s="12" t="n">
        <v>1</v>
      </c>
      <c r="CB10" s="12" t="n">
        <v>23</v>
      </c>
      <c r="CC10" s="20" t="n">
        <v>1</v>
      </c>
      <c r="CD10" s="9" t="n">
        <v>45</v>
      </c>
      <c r="CE10" s="12" t="n">
        <v>2</v>
      </c>
      <c r="CF10" s="12" t="n">
        <v>23</v>
      </c>
      <c r="CG10" s="20" t="n">
        <v>0</v>
      </c>
      <c r="CH10" s="9" t="n">
        <v>45</v>
      </c>
      <c r="CJ10" s="12" t="n">
        <v>23</v>
      </c>
      <c r="CK10" s="20"/>
      <c r="CL10" s="9" t="n">
        <v>45</v>
      </c>
      <c r="CN10" s="12" t="n">
        <v>23</v>
      </c>
      <c r="CO10" s="20"/>
      <c r="CP10" s="23" t="n">
        <v>45</v>
      </c>
      <c r="CQ10" s="24"/>
      <c r="CR10" s="24" t="n">
        <v>23</v>
      </c>
      <c r="CS10" s="26"/>
      <c r="CT10" s="9" t="n">
        <v>45</v>
      </c>
      <c r="CV10" s="12" t="n">
        <v>23</v>
      </c>
      <c r="CW10" s="20"/>
      <c r="CX10" s="9" t="n">
        <v>45</v>
      </c>
      <c r="CZ10" s="12" t="n">
        <v>23</v>
      </c>
      <c r="DA10" s="20"/>
      <c r="DB10" s="9" t="n">
        <v>45</v>
      </c>
      <c r="DD10" s="12" t="n">
        <v>23</v>
      </c>
      <c r="DE10" s="20"/>
      <c r="DF10" s="9" t="n">
        <v>45</v>
      </c>
      <c r="DH10" s="12" t="n">
        <v>23</v>
      </c>
      <c r="DI10" s="20"/>
      <c r="DJ10" s="9" t="n">
        <v>45</v>
      </c>
      <c r="DL10" s="12" t="n">
        <v>23</v>
      </c>
      <c r="DM10" s="20"/>
      <c r="DN10" s="9" t="n">
        <v>45</v>
      </c>
      <c r="DP10" s="12" t="n">
        <v>23</v>
      </c>
      <c r="DQ10" s="20"/>
      <c r="DR10" s="9" t="n">
        <v>45</v>
      </c>
      <c r="DT10" s="12" t="n">
        <v>23</v>
      </c>
      <c r="DU10" s="20"/>
      <c r="DV10" s="9" t="n">
        <v>45</v>
      </c>
      <c r="DX10" s="12" t="n">
        <v>23</v>
      </c>
      <c r="DY10" s="20"/>
      <c r="DZ10" s="9" t="n">
        <v>45</v>
      </c>
      <c r="EB10" s="12" t="n">
        <v>23</v>
      </c>
      <c r="EC10" s="20"/>
      <c r="ED10" s="9" t="n">
        <v>45</v>
      </c>
      <c r="EF10" s="12" t="n">
        <v>23</v>
      </c>
      <c r="EG10" s="20"/>
      <c r="EH10" s="9" t="n">
        <v>45</v>
      </c>
      <c r="EJ10" s="12" t="n">
        <v>23</v>
      </c>
      <c r="EK10" s="20"/>
      <c r="EL10" s="9" t="n">
        <v>45</v>
      </c>
      <c r="EN10" s="12" t="n">
        <v>23</v>
      </c>
      <c r="EO10" s="20"/>
      <c r="EP10" s="9" t="n">
        <v>45</v>
      </c>
      <c r="ER10" s="12" t="n">
        <v>23</v>
      </c>
      <c r="ES10" s="20"/>
      <c r="ET10" s="9" t="n">
        <v>45</v>
      </c>
      <c r="EV10" s="12" t="n">
        <v>23</v>
      </c>
      <c r="EW10" s="20"/>
      <c r="EX10" s="9" t="n">
        <v>45</v>
      </c>
      <c r="EZ10" s="12" t="n">
        <v>23</v>
      </c>
      <c r="FA10" s="20"/>
      <c r="FB10" s="9" t="n">
        <v>45</v>
      </c>
      <c r="FD10" s="12" t="n">
        <v>23</v>
      </c>
      <c r="FE10" s="20"/>
    </row>
    <row r="11" customFormat="false" ht="15" hidden="false" customHeight="false" outlineLevel="0" collapsed="false">
      <c r="A11" s="6" t="s">
        <v>12</v>
      </c>
      <c r="B11" s="12" t="n">
        <v>44</v>
      </c>
      <c r="C11" s="12" t="n">
        <v>15</v>
      </c>
      <c r="D11" s="12" t="n">
        <v>22</v>
      </c>
      <c r="E11" s="20" t="n">
        <v>14</v>
      </c>
      <c r="F11" s="12" t="n">
        <v>44</v>
      </c>
      <c r="G11" s="9" t="n">
        <v>0</v>
      </c>
      <c r="H11" s="12" t="n">
        <v>22</v>
      </c>
      <c r="I11" s="20" t="n">
        <v>1</v>
      </c>
      <c r="J11" s="12" t="n">
        <v>44</v>
      </c>
      <c r="K11" s="9" t="n">
        <v>4</v>
      </c>
      <c r="L11" s="12" t="n">
        <v>22</v>
      </c>
      <c r="M11" s="20" t="n">
        <v>4</v>
      </c>
      <c r="N11" s="12" t="n">
        <v>44</v>
      </c>
      <c r="O11" s="9" t="n">
        <v>0</v>
      </c>
      <c r="P11" s="12" t="n">
        <v>22</v>
      </c>
      <c r="Q11" s="20" t="n">
        <v>1</v>
      </c>
      <c r="R11" s="12" t="n">
        <v>44</v>
      </c>
      <c r="S11" s="9" t="n">
        <v>1</v>
      </c>
      <c r="T11" s="12" t="n">
        <v>22</v>
      </c>
      <c r="U11" s="20" t="n">
        <v>1</v>
      </c>
      <c r="V11" s="12" t="n">
        <v>44</v>
      </c>
      <c r="W11" s="22"/>
      <c r="X11" s="12" t="n">
        <v>22</v>
      </c>
      <c r="Y11" s="20"/>
      <c r="Z11" s="12" t="n">
        <v>44</v>
      </c>
      <c r="AA11" s="9" t="n">
        <v>0</v>
      </c>
      <c r="AB11" s="12" t="n">
        <v>22</v>
      </c>
      <c r="AC11" s="20" t="n">
        <v>0</v>
      </c>
      <c r="AD11" s="12" t="n">
        <v>44</v>
      </c>
      <c r="AE11" s="9" t="n">
        <v>3</v>
      </c>
      <c r="AF11" s="12" t="n">
        <v>22</v>
      </c>
      <c r="AG11" s="20" t="n">
        <v>1</v>
      </c>
      <c r="AH11" s="12" t="n">
        <v>44</v>
      </c>
      <c r="AI11" s="22"/>
      <c r="AJ11" s="12" t="n">
        <v>22</v>
      </c>
      <c r="AK11" s="20"/>
      <c r="AL11" s="12" t="n">
        <v>44</v>
      </c>
      <c r="AM11" s="12"/>
      <c r="AN11" s="12" t="n">
        <v>22</v>
      </c>
      <c r="AO11" s="20"/>
      <c r="AP11" s="12" t="n">
        <v>44</v>
      </c>
      <c r="AQ11" s="9" t="n">
        <v>0</v>
      </c>
      <c r="AR11" s="12" t="n">
        <v>22</v>
      </c>
      <c r="AS11" s="20" t="n">
        <v>1</v>
      </c>
      <c r="AT11" s="12" t="n">
        <v>44</v>
      </c>
      <c r="AU11" s="22"/>
      <c r="AV11" s="12" t="n">
        <v>22</v>
      </c>
      <c r="AW11" s="20"/>
      <c r="AX11" s="12" t="n">
        <v>44</v>
      </c>
      <c r="AY11" s="9" t="n">
        <v>2</v>
      </c>
      <c r="AZ11" s="12" t="n">
        <v>22</v>
      </c>
      <c r="BA11" s="20" t="n">
        <v>3</v>
      </c>
      <c r="BB11" s="12" t="n">
        <v>44</v>
      </c>
      <c r="BC11" s="9" t="n">
        <v>1</v>
      </c>
      <c r="BD11" s="12" t="n">
        <v>22</v>
      </c>
      <c r="BE11" s="20" t="n">
        <v>1</v>
      </c>
      <c r="BF11" s="12" t="n">
        <v>44</v>
      </c>
      <c r="BG11" s="22"/>
      <c r="BH11" s="12" t="n">
        <v>22</v>
      </c>
      <c r="BI11" s="20"/>
      <c r="BJ11" s="12" t="n">
        <v>44</v>
      </c>
      <c r="BK11" s="22"/>
      <c r="BL11" s="12" t="n">
        <v>22</v>
      </c>
      <c r="BM11" s="20"/>
      <c r="BN11" s="12" t="n">
        <v>44</v>
      </c>
      <c r="BO11" s="9" t="n">
        <v>0</v>
      </c>
      <c r="BP11" s="12" t="n">
        <v>22</v>
      </c>
      <c r="BQ11" s="20" t="n">
        <v>1</v>
      </c>
      <c r="BR11" s="12" t="n">
        <v>44</v>
      </c>
      <c r="BS11" s="22"/>
      <c r="BT11" s="12" t="n">
        <v>22</v>
      </c>
      <c r="BU11" s="20"/>
      <c r="BV11" s="12" t="n">
        <v>44</v>
      </c>
      <c r="BW11" s="22"/>
      <c r="BX11" s="12" t="n">
        <v>22</v>
      </c>
      <c r="BY11" s="20"/>
      <c r="BZ11" s="12" t="n">
        <v>44</v>
      </c>
      <c r="CA11" s="9" t="n">
        <v>1</v>
      </c>
      <c r="CB11" s="12" t="n">
        <v>22</v>
      </c>
      <c r="CC11" s="20" t="n">
        <v>1</v>
      </c>
      <c r="CD11" s="12" t="n">
        <v>44</v>
      </c>
      <c r="CE11" s="9" t="n">
        <v>1</v>
      </c>
      <c r="CF11" s="12" t="n">
        <v>22</v>
      </c>
      <c r="CG11" s="20" t="n">
        <v>0</v>
      </c>
      <c r="CH11" s="12" t="n">
        <v>44</v>
      </c>
      <c r="CI11" s="9"/>
      <c r="CJ11" s="12" t="n">
        <v>22</v>
      </c>
      <c r="CK11" s="20"/>
      <c r="CL11" s="12" t="n">
        <v>44</v>
      </c>
      <c r="CM11" s="9"/>
      <c r="CN11" s="12" t="n">
        <v>22</v>
      </c>
      <c r="CO11" s="20"/>
      <c r="CP11" s="24" t="n">
        <v>44</v>
      </c>
      <c r="CQ11" s="23"/>
      <c r="CR11" s="24" t="n">
        <v>22</v>
      </c>
      <c r="CS11" s="26"/>
      <c r="CT11" s="12" t="n">
        <v>44</v>
      </c>
      <c r="CU11" s="9"/>
      <c r="CV11" s="12" t="n">
        <v>22</v>
      </c>
      <c r="CW11" s="20"/>
      <c r="CX11" s="12" t="n">
        <v>44</v>
      </c>
      <c r="CY11" s="9"/>
      <c r="CZ11" s="12" t="n">
        <v>22</v>
      </c>
      <c r="DA11" s="20"/>
      <c r="DB11" s="12" t="n">
        <v>44</v>
      </c>
      <c r="DC11" s="9"/>
      <c r="DD11" s="12" t="n">
        <v>22</v>
      </c>
      <c r="DE11" s="20"/>
      <c r="DF11" s="12" t="n">
        <v>44</v>
      </c>
      <c r="DG11" s="9"/>
      <c r="DH11" s="12" t="n">
        <v>22</v>
      </c>
      <c r="DI11" s="20"/>
      <c r="DJ11" s="12" t="n">
        <v>44</v>
      </c>
      <c r="DK11" s="9"/>
      <c r="DL11" s="12" t="n">
        <v>22</v>
      </c>
      <c r="DM11" s="20"/>
      <c r="DN11" s="12" t="n">
        <v>44</v>
      </c>
      <c r="DO11" s="9"/>
      <c r="DP11" s="12" t="n">
        <v>22</v>
      </c>
      <c r="DQ11" s="20"/>
      <c r="DR11" s="12" t="n">
        <v>44</v>
      </c>
      <c r="DS11" s="9"/>
      <c r="DT11" s="12" t="n">
        <v>22</v>
      </c>
      <c r="DU11" s="20"/>
      <c r="DV11" s="12" t="n">
        <v>44</v>
      </c>
      <c r="DW11" s="9"/>
      <c r="DX11" s="12" t="n">
        <v>22</v>
      </c>
      <c r="DY11" s="20"/>
      <c r="DZ11" s="12" t="n">
        <v>44</v>
      </c>
      <c r="EA11" s="9"/>
      <c r="EB11" s="12" t="n">
        <v>22</v>
      </c>
      <c r="EC11" s="20"/>
      <c r="ED11" s="12" t="n">
        <v>44</v>
      </c>
      <c r="EE11" s="9"/>
      <c r="EF11" s="12" t="n">
        <v>22</v>
      </c>
      <c r="EG11" s="20"/>
      <c r="EH11" s="12" t="n">
        <v>44</v>
      </c>
      <c r="EI11" s="9"/>
      <c r="EJ11" s="12" t="n">
        <v>22</v>
      </c>
      <c r="EK11" s="20"/>
      <c r="EL11" s="12" t="n">
        <v>44</v>
      </c>
      <c r="EM11" s="9"/>
      <c r="EN11" s="12" t="n">
        <v>22</v>
      </c>
      <c r="EO11" s="20"/>
      <c r="EP11" s="12" t="n">
        <v>44</v>
      </c>
      <c r="EQ11" s="9"/>
      <c r="ER11" s="12" t="n">
        <v>22</v>
      </c>
      <c r="ES11" s="20"/>
      <c r="ET11" s="12" t="n">
        <v>44</v>
      </c>
      <c r="EU11" s="9"/>
      <c r="EV11" s="12" t="n">
        <v>22</v>
      </c>
      <c r="EW11" s="20"/>
      <c r="EX11" s="12" t="n">
        <v>44</v>
      </c>
      <c r="EY11" s="9"/>
      <c r="EZ11" s="12" t="n">
        <v>22</v>
      </c>
      <c r="FA11" s="20"/>
      <c r="FB11" s="12" t="n">
        <v>44</v>
      </c>
      <c r="FC11" s="9"/>
      <c r="FD11" s="12" t="n">
        <v>22</v>
      </c>
      <c r="FE11" s="20"/>
    </row>
    <row r="12" customFormat="false" ht="15" hidden="false" customHeight="false" outlineLevel="0" collapsed="false">
      <c r="A12" s="13" t="s">
        <v>13</v>
      </c>
      <c r="B12" s="12" t="n">
        <v>24</v>
      </c>
      <c r="C12" s="9" t="n">
        <v>17</v>
      </c>
      <c r="D12" s="12" t="n">
        <v>49</v>
      </c>
      <c r="E12" s="20" t="n">
        <v>27</v>
      </c>
      <c r="F12" s="12" t="n">
        <v>24</v>
      </c>
      <c r="G12" s="22" t="n">
        <v>0</v>
      </c>
      <c r="H12" s="12" t="n">
        <v>49</v>
      </c>
      <c r="I12" s="20" t="n">
        <v>1</v>
      </c>
      <c r="J12" s="12" t="n">
        <v>24</v>
      </c>
      <c r="K12" s="22" t="n">
        <v>10</v>
      </c>
      <c r="L12" s="12" t="n">
        <v>49</v>
      </c>
      <c r="M12" s="20" t="n">
        <v>9</v>
      </c>
      <c r="N12" s="12" t="n">
        <v>24</v>
      </c>
      <c r="O12" s="22" t="n">
        <v>1</v>
      </c>
      <c r="P12" s="12" t="n">
        <v>49</v>
      </c>
      <c r="Q12" s="20" t="n">
        <v>4</v>
      </c>
      <c r="R12" s="12" t="n">
        <v>24</v>
      </c>
      <c r="S12" s="22" t="n">
        <v>2</v>
      </c>
      <c r="T12" s="12" t="n">
        <v>49</v>
      </c>
      <c r="U12" s="20" t="n">
        <v>1</v>
      </c>
      <c r="V12" s="12" t="n">
        <v>24</v>
      </c>
      <c r="W12" s="22" t="n">
        <v>2</v>
      </c>
      <c r="X12" s="12" t="n">
        <v>49</v>
      </c>
      <c r="Y12" s="20" t="n">
        <v>2</v>
      </c>
      <c r="Z12" s="12" t="n">
        <v>24</v>
      </c>
      <c r="AA12" s="22" t="n">
        <v>0</v>
      </c>
      <c r="AB12" s="12" t="n">
        <v>49</v>
      </c>
      <c r="AC12" s="20" t="n">
        <v>0</v>
      </c>
      <c r="AD12" s="12" t="n">
        <v>24</v>
      </c>
      <c r="AE12" s="22" t="n">
        <v>1</v>
      </c>
      <c r="AF12" s="12" t="n">
        <v>49</v>
      </c>
      <c r="AG12" s="20" t="n">
        <v>3</v>
      </c>
      <c r="AH12" s="12" t="n">
        <v>24</v>
      </c>
      <c r="AI12" s="22" t="n">
        <v>0</v>
      </c>
      <c r="AJ12" s="12" t="n">
        <v>49</v>
      </c>
      <c r="AK12" s="20" t="n">
        <v>0</v>
      </c>
      <c r="AL12" s="12" t="n">
        <v>24</v>
      </c>
      <c r="AM12" s="12" t="n">
        <v>0</v>
      </c>
      <c r="AN12" s="12" t="n">
        <v>49</v>
      </c>
      <c r="AO12" s="20" t="n">
        <v>0</v>
      </c>
      <c r="AP12" s="12" t="n">
        <v>24</v>
      </c>
      <c r="AQ12" s="22" t="n">
        <v>1</v>
      </c>
      <c r="AR12" s="12" t="n">
        <v>49</v>
      </c>
      <c r="AS12" s="20" t="n">
        <v>2</v>
      </c>
      <c r="AT12" s="12" t="n">
        <v>24</v>
      </c>
      <c r="AU12" s="22" t="n">
        <v>0</v>
      </c>
      <c r="AV12" s="12" t="n">
        <v>49</v>
      </c>
      <c r="AW12" s="20" t="n">
        <v>4</v>
      </c>
      <c r="AX12" s="12" t="n">
        <v>24</v>
      </c>
      <c r="AY12" s="22" t="n">
        <v>1</v>
      </c>
      <c r="AZ12" s="12" t="n">
        <v>49</v>
      </c>
      <c r="BA12" s="20" t="n">
        <v>3</v>
      </c>
      <c r="BB12" s="12" t="n">
        <v>24</v>
      </c>
      <c r="BC12" s="22" t="n">
        <v>0</v>
      </c>
      <c r="BD12" s="12" t="n">
        <v>49</v>
      </c>
      <c r="BE12" s="20" t="n">
        <v>0</v>
      </c>
      <c r="BF12" s="12" t="n">
        <v>24</v>
      </c>
      <c r="BG12" s="22"/>
      <c r="BH12" s="12" t="n">
        <v>49</v>
      </c>
      <c r="BI12" s="20"/>
      <c r="BJ12" s="12" t="n">
        <v>24</v>
      </c>
      <c r="BK12" s="22"/>
      <c r="BL12" s="12" t="n">
        <v>49</v>
      </c>
      <c r="BM12" s="20"/>
      <c r="BN12" s="12" t="n">
        <v>24</v>
      </c>
      <c r="BO12" s="22"/>
      <c r="BP12" s="12" t="n">
        <v>49</v>
      </c>
      <c r="BQ12" s="20"/>
      <c r="BR12" s="12" t="n">
        <v>24</v>
      </c>
      <c r="BS12" s="22"/>
      <c r="BT12" s="12" t="n">
        <v>49</v>
      </c>
      <c r="BU12" s="20"/>
      <c r="BV12" s="12" t="n">
        <v>24</v>
      </c>
      <c r="BW12" s="22"/>
      <c r="BX12" s="12" t="n">
        <v>49</v>
      </c>
      <c r="BY12" s="20"/>
      <c r="BZ12" s="12" t="n">
        <v>24</v>
      </c>
      <c r="CA12" s="22"/>
      <c r="CB12" s="12" t="n">
        <v>49</v>
      </c>
      <c r="CC12" s="20"/>
      <c r="CD12" s="12" t="n">
        <v>24</v>
      </c>
      <c r="CE12" s="22"/>
      <c r="CF12" s="12" t="n">
        <v>49</v>
      </c>
      <c r="CG12" s="20"/>
      <c r="CH12" s="12" t="n">
        <v>24</v>
      </c>
      <c r="CI12" s="22"/>
      <c r="CJ12" s="12" t="n">
        <v>49</v>
      </c>
      <c r="CK12" s="20"/>
      <c r="CL12" s="12" t="n">
        <v>24</v>
      </c>
      <c r="CM12" s="22"/>
      <c r="CN12" s="12" t="n">
        <v>49</v>
      </c>
      <c r="CO12" s="20"/>
      <c r="CP12" s="24" t="n">
        <v>24</v>
      </c>
      <c r="CQ12" s="27"/>
      <c r="CR12" s="24" t="n">
        <v>49</v>
      </c>
      <c r="CS12" s="26"/>
      <c r="CT12" s="12" t="n">
        <v>24</v>
      </c>
      <c r="CU12" s="22"/>
      <c r="CV12" s="12" t="n">
        <v>49</v>
      </c>
      <c r="CW12" s="20"/>
      <c r="CX12" s="12" t="n">
        <v>24</v>
      </c>
      <c r="CY12" s="22"/>
      <c r="CZ12" s="12" t="n">
        <v>49</v>
      </c>
      <c r="DA12" s="20"/>
      <c r="DB12" s="12" t="n">
        <v>24</v>
      </c>
      <c r="DC12" s="22"/>
      <c r="DD12" s="12" t="n">
        <v>49</v>
      </c>
      <c r="DE12" s="20"/>
      <c r="DF12" s="12" t="n">
        <v>24</v>
      </c>
      <c r="DG12" s="22"/>
      <c r="DH12" s="12" t="n">
        <v>49</v>
      </c>
      <c r="DI12" s="20"/>
      <c r="DJ12" s="12" t="n">
        <v>24</v>
      </c>
      <c r="DK12" s="22"/>
      <c r="DL12" s="12" t="n">
        <v>49</v>
      </c>
      <c r="DM12" s="20"/>
      <c r="DN12" s="12" t="n">
        <v>24</v>
      </c>
      <c r="DO12" s="22"/>
      <c r="DP12" s="12" t="n">
        <v>49</v>
      </c>
      <c r="DQ12" s="20"/>
      <c r="DR12" s="12" t="n">
        <v>24</v>
      </c>
      <c r="DS12" s="22"/>
      <c r="DT12" s="12" t="n">
        <v>49</v>
      </c>
      <c r="DU12" s="20"/>
      <c r="DV12" s="12" t="n">
        <v>24</v>
      </c>
      <c r="DW12" s="22"/>
      <c r="DX12" s="12" t="n">
        <v>49</v>
      </c>
      <c r="DY12" s="20"/>
      <c r="DZ12" s="12" t="n">
        <v>24</v>
      </c>
      <c r="EA12" s="22"/>
      <c r="EB12" s="12" t="n">
        <v>49</v>
      </c>
      <c r="EC12" s="20"/>
      <c r="ED12" s="12" t="n">
        <v>24</v>
      </c>
      <c r="EE12" s="22"/>
      <c r="EF12" s="12" t="n">
        <v>49</v>
      </c>
      <c r="EG12" s="20"/>
      <c r="EH12" s="12" t="n">
        <v>24</v>
      </c>
      <c r="EI12" s="22"/>
      <c r="EJ12" s="12" t="n">
        <v>49</v>
      </c>
      <c r="EK12" s="20"/>
      <c r="EL12" s="12" t="n">
        <v>24</v>
      </c>
      <c r="EM12" s="22"/>
      <c r="EN12" s="12" t="n">
        <v>49</v>
      </c>
      <c r="EO12" s="20"/>
      <c r="EP12" s="12" t="n">
        <v>24</v>
      </c>
      <c r="EQ12" s="22"/>
      <c r="ER12" s="12" t="n">
        <v>49</v>
      </c>
      <c r="ES12" s="20"/>
      <c r="ET12" s="12" t="n">
        <v>24</v>
      </c>
      <c r="EU12" s="22"/>
      <c r="EV12" s="12" t="n">
        <v>49</v>
      </c>
      <c r="EW12" s="20"/>
      <c r="EX12" s="12" t="n">
        <v>24</v>
      </c>
      <c r="EY12" s="22"/>
      <c r="EZ12" s="12" t="n">
        <v>49</v>
      </c>
      <c r="FA12" s="20"/>
      <c r="FB12" s="12" t="n">
        <v>24</v>
      </c>
      <c r="FC12" s="22"/>
      <c r="FD12" s="12" t="n">
        <v>49</v>
      </c>
      <c r="FE12" s="20"/>
    </row>
    <row r="13" customFormat="false" ht="15" hidden="false" customHeight="false" outlineLevel="0" collapsed="false">
      <c r="A13" s="13" t="s">
        <v>14</v>
      </c>
      <c r="B13" s="12" t="n">
        <v>26</v>
      </c>
      <c r="C13" s="12" t="n">
        <v>14</v>
      </c>
      <c r="D13" s="12" t="n">
        <v>50</v>
      </c>
      <c r="E13" s="20" t="n">
        <v>26</v>
      </c>
      <c r="F13" s="12" t="n">
        <v>26</v>
      </c>
      <c r="G13" s="22" t="n">
        <v>1</v>
      </c>
      <c r="H13" s="12" t="n">
        <v>50</v>
      </c>
      <c r="I13" s="20" t="n">
        <v>1</v>
      </c>
      <c r="J13" s="12" t="n">
        <v>26</v>
      </c>
      <c r="K13" s="22" t="n">
        <v>5</v>
      </c>
      <c r="L13" s="12" t="n">
        <v>50</v>
      </c>
      <c r="M13" s="20" t="n">
        <v>10</v>
      </c>
      <c r="N13" s="12" t="n">
        <v>26</v>
      </c>
      <c r="O13" s="22" t="n">
        <v>2</v>
      </c>
      <c r="P13" s="12" t="n">
        <v>50</v>
      </c>
      <c r="Q13" s="20" t="n">
        <v>4</v>
      </c>
      <c r="R13" s="12" t="n">
        <v>26</v>
      </c>
      <c r="S13" s="22" t="n">
        <v>0</v>
      </c>
      <c r="T13" s="12" t="n">
        <v>50</v>
      </c>
      <c r="U13" s="20" t="n">
        <v>0</v>
      </c>
      <c r="V13" s="12" t="n">
        <v>26</v>
      </c>
      <c r="W13" s="22" t="n">
        <v>0</v>
      </c>
      <c r="X13" s="12" t="n">
        <v>50</v>
      </c>
      <c r="Y13" s="20" t="n">
        <v>2</v>
      </c>
      <c r="Z13" s="12" t="n">
        <v>26</v>
      </c>
      <c r="AA13" s="22" t="n">
        <v>1</v>
      </c>
      <c r="AB13" s="12" t="n">
        <v>50</v>
      </c>
      <c r="AC13" s="20" t="n">
        <v>1</v>
      </c>
      <c r="AD13" s="12" t="n">
        <v>26</v>
      </c>
      <c r="AE13" s="22" t="n">
        <v>0</v>
      </c>
      <c r="AF13" s="12" t="n">
        <v>50</v>
      </c>
      <c r="AG13" s="20" t="n">
        <v>3</v>
      </c>
      <c r="AH13" s="12" t="n">
        <v>26</v>
      </c>
      <c r="AI13" s="22" t="n">
        <v>4</v>
      </c>
      <c r="AJ13" s="12" t="n">
        <v>50</v>
      </c>
      <c r="AK13" s="20" t="n">
        <v>1</v>
      </c>
      <c r="AL13" s="12" t="n">
        <v>26</v>
      </c>
      <c r="AM13" s="12" t="n">
        <v>2</v>
      </c>
      <c r="AN13" s="12" t="n">
        <v>50</v>
      </c>
      <c r="AO13" s="20" t="n">
        <v>1</v>
      </c>
      <c r="AP13" s="12" t="n">
        <v>26</v>
      </c>
      <c r="AQ13" s="22" t="n">
        <v>2</v>
      </c>
      <c r="AR13" s="12" t="n">
        <v>50</v>
      </c>
      <c r="AS13" s="20" t="n">
        <v>2</v>
      </c>
      <c r="AT13" s="12" t="n">
        <v>26</v>
      </c>
      <c r="AU13" s="22" t="n">
        <v>0</v>
      </c>
      <c r="AV13" s="12" t="n">
        <v>50</v>
      </c>
      <c r="AW13" s="20" t="n">
        <v>4</v>
      </c>
      <c r="AX13" s="12" t="n">
        <v>26</v>
      </c>
      <c r="AY13" s="22" t="n">
        <v>2</v>
      </c>
      <c r="AZ13" s="12" t="n">
        <v>50</v>
      </c>
      <c r="BA13" s="20" t="n">
        <v>3</v>
      </c>
      <c r="BB13" s="12" t="n">
        <v>26</v>
      </c>
      <c r="BC13" s="22" t="n">
        <v>4</v>
      </c>
      <c r="BD13" s="12" t="n">
        <v>50</v>
      </c>
      <c r="BE13" s="20" t="n">
        <v>1</v>
      </c>
      <c r="BF13" s="12" t="n">
        <v>26</v>
      </c>
      <c r="BG13" s="22"/>
      <c r="BH13" s="12" t="n">
        <v>50</v>
      </c>
      <c r="BI13" s="20"/>
      <c r="BJ13" s="12" t="n">
        <v>26</v>
      </c>
      <c r="BK13" s="22"/>
      <c r="BL13" s="12" t="n">
        <v>50</v>
      </c>
      <c r="BM13" s="20"/>
      <c r="BN13" s="12" t="n">
        <v>26</v>
      </c>
      <c r="BO13" s="22"/>
      <c r="BP13" s="12" t="n">
        <v>50</v>
      </c>
      <c r="BQ13" s="20"/>
      <c r="BR13" s="12" t="n">
        <v>26</v>
      </c>
      <c r="BS13" s="22"/>
      <c r="BT13" s="12" t="n">
        <v>50</v>
      </c>
      <c r="BU13" s="20"/>
      <c r="BV13" s="12" t="n">
        <v>26</v>
      </c>
      <c r="BW13" s="22"/>
      <c r="BX13" s="12" t="n">
        <v>50</v>
      </c>
      <c r="BY13" s="20"/>
      <c r="BZ13" s="12" t="n">
        <v>26</v>
      </c>
      <c r="CA13" s="22"/>
      <c r="CB13" s="12" t="n">
        <v>50</v>
      </c>
      <c r="CC13" s="20"/>
      <c r="CD13" s="12" t="n">
        <v>26</v>
      </c>
      <c r="CE13" s="22"/>
      <c r="CF13" s="12" t="n">
        <v>50</v>
      </c>
      <c r="CG13" s="20"/>
      <c r="CH13" s="12" t="n">
        <v>26</v>
      </c>
      <c r="CI13" s="22"/>
      <c r="CJ13" s="12" t="n">
        <v>50</v>
      </c>
      <c r="CK13" s="20"/>
      <c r="CL13" s="12" t="n">
        <v>26</v>
      </c>
      <c r="CM13" s="22"/>
      <c r="CN13" s="12" t="n">
        <v>50</v>
      </c>
      <c r="CO13" s="20"/>
      <c r="CP13" s="24" t="n">
        <v>26</v>
      </c>
      <c r="CQ13" s="27"/>
      <c r="CR13" s="24" t="n">
        <v>50</v>
      </c>
      <c r="CS13" s="26"/>
      <c r="CT13" s="12" t="n">
        <v>26</v>
      </c>
      <c r="CU13" s="22"/>
      <c r="CV13" s="12" t="n">
        <v>50</v>
      </c>
      <c r="CW13" s="20"/>
      <c r="CX13" s="12" t="n">
        <v>26</v>
      </c>
      <c r="CY13" s="22"/>
      <c r="CZ13" s="12" t="n">
        <v>50</v>
      </c>
      <c r="DA13" s="20"/>
      <c r="DB13" s="12" t="n">
        <v>26</v>
      </c>
      <c r="DC13" s="22"/>
      <c r="DD13" s="12" t="n">
        <v>50</v>
      </c>
      <c r="DE13" s="20"/>
      <c r="DF13" s="12" t="n">
        <v>26</v>
      </c>
      <c r="DG13" s="22"/>
      <c r="DH13" s="12" t="n">
        <v>50</v>
      </c>
      <c r="DI13" s="20"/>
      <c r="DJ13" s="12" t="n">
        <v>26</v>
      </c>
      <c r="DK13" s="22"/>
      <c r="DL13" s="12" t="n">
        <v>50</v>
      </c>
      <c r="DM13" s="20"/>
      <c r="DN13" s="12" t="n">
        <v>26</v>
      </c>
      <c r="DO13" s="22"/>
      <c r="DP13" s="12" t="n">
        <v>50</v>
      </c>
      <c r="DQ13" s="20"/>
      <c r="DR13" s="12" t="n">
        <v>26</v>
      </c>
      <c r="DS13" s="22"/>
      <c r="DT13" s="12" t="n">
        <v>50</v>
      </c>
      <c r="DU13" s="20"/>
      <c r="DV13" s="12" t="n">
        <v>26</v>
      </c>
      <c r="DW13" s="22"/>
      <c r="DX13" s="12" t="n">
        <v>50</v>
      </c>
      <c r="DY13" s="20"/>
      <c r="DZ13" s="12" t="n">
        <v>26</v>
      </c>
      <c r="EA13" s="22"/>
      <c r="EB13" s="12" t="n">
        <v>50</v>
      </c>
      <c r="EC13" s="20"/>
      <c r="ED13" s="12" t="n">
        <v>26</v>
      </c>
      <c r="EE13" s="22"/>
      <c r="EF13" s="12" t="n">
        <v>50</v>
      </c>
      <c r="EG13" s="20"/>
      <c r="EH13" s="12" t="n">
        <v>26</v>
      </c>
      <c r="EI13" s="22"/>
      <c r="EJ13" s="12" t="n">
        <v>50</v>
      </c>
      <c r="EK13" s="20"/>
      <c r="EL13" s="12" t="n">
        <v>26</v>
      </c>
      <c r="EM13" s="22"/>
      <c r="EN13" s="12" t="n">
        <v>50</v>
      </c>
      <c r="EO13" s="20"/>
      <c r="EP13" s="12" t="n">
        <v>26</v>
      </c>
      <c r="EQ13" s="22"/>
      <c r="ER13" s="12" t="n">
        <v>50</v>
      </c>
      <c r="ES13" s="20"/>
      <c r="ET13" s="12" t="n">
        <v>26</v>
      </c>
      <c r="EU13" s="22"/>
      <c r="EV13" s="12" t="n">
        <v>50</v>
      </c>
      <c r="EW13" s="20"/>
      <c r="EX13" s="12" t="n">
        <v>26</v>
      </c>
      <c r="EY13" s="22"/>
      <c r="EZ13" s="12" t="n">
        <v>50</v>
      </c>
      <c r="FA13" s="20"/>
      <c r="FB13" s="12" t="n">
        <v>26</v>
      </c>
      <c r="FC13" s="22"/>
      <c r="FD13" s="12" t="n">
        <v>50</v>
      </c>
      <c r="FE13" s="20"/>
    </row>
    <row r="14" customFormat="false" ht="15" hidden="false" customHeight="false" outlineLevel="0" collapsed="false">
      <c r="A14" s="6" t="s">
        <v>15</v>
      </c>
      <c r="B14" s="12" t="n">
        <v>37</v>
      </c>
      <c r="C14" s="12" t="n">
        <v>26</v>
      </c>
      <c r="D14" s="12" t="n">
        <v>19</v>
      </c>
      <c r="E14" s="20" t="n">
        <v>17</v>
      </c>
      <c r="F14" s="12" t="n">
        <v>37</v>
      </c>
      <c r="G14" s="9" t="n">
        <v>1</v>
      </c>
      <c r="H14" s="12" t="n">
        <v>19</v>
      </c>
      <c r="I14" s="20" t="n">
        <v>0</v>
      </c>
      <c r="J14" s="12" t="n">
        <v>37</v>
      </c>
      <c r="K14" s="9" t="n">
        <v>1</v>
      </c>
      <c r="L14" s="12" t="n">
        <v>19</v>
      </c>
      <c r="M14" s="20" t="n">
        <v>1</v>
      </c>
      <c r="N14" s="12" t="n">
        <v>37</v>
      </c>
      <c r="O14" s="22"/>
      <c r="P14" s="12" t="n">
        <v>19</v>
      </c>
      <c r="Q14" s="20"/>
      <c r="R14" s="12" t="n">
        <v>37</v>
      </c>
      <c r="S14" s="22"/>
      <c r="T14" s="12" t="n">
        <v>19</v>
      </c>
      <c r="U14" s="20"/>
      <c r="V14" s="12" t="n">
        <v>37</v>
      </c>
      <c r="W14" s="9" t="n">
        <v>2</v>
      </c>
      <c r="X14" s="12" t="n">
        <v>19</v>
      </c>
      <c r="Y14" s="20" t="n">
        <v>0</v>
      </c>
      <c r="Z14" s="12" t="n">
        <v>37</v>
      </c>
      <c r="AA14" s="9" t="n">
        <v>1</v>
      </c>
      <c r="AB14" s="12" t="n">
        <v>19</v>
      </c>
      <c r="AC14" s="20" t="n">
        <v>4</v>
      </c>
      <c r="AD14" s="12" t="n">
        <v>37</v>
      </c>
      <c r="AE14" s="9" t="n">
        <v>3</v>
      </c>
      <c r="AF14" s="12" t="n">
        <v>19</v>
      </c>
      <c r="AG14" s="20" t="n">
        <v>0</v>
      </c>
      <c r="AH14" s="12" t="n">
        <v>37</v>
      </c>
      <c r="AI14" s="22"/>
      <c r="AJ14" s="12" t="n">
        <v>19</v>
      </c>
      <c r="AK14" s="20"/>
      <c r="AL14" s="12" t="n">
        <v>37</v>
      </c>
      <c r="AM14" s="22"/>
      <c r="AN14" s="12" t="n">
        <v>19</v>
      </c>
      <c r="AO14" s="20"/>
      <c r="AP14" s="12" t="n">
        <v>37</v>
      </c>
      <c r="AQ14" s="9" t="n">
        <v>1</v>
      </c>
      <c r="AR14" s="12" t="n">
        <v>19</v>
      </c>
      <c r="AS14" s="20" t="n">
        <v>2</v>
      </c>
      <c r="AT14" s="12" t="n">
        <v>37</v>
      </c>
      <c r="AU14" s="22"/>
      <c r="AV14" s="12" t="n">
        <v>19</v>
      </c>
      <c r="AW14" s="20"/>
      <c r="AX14" s="12" t="n">
        <v>37</v>
      </c>
      <c r="AY14" s="9" t="n">
        <v>10</v>
      </c>
      <c r="AZ14" s="12" t="n">
        <v>19</v>
      </c>
      <c r="BA14" s="20" t="n">
        <v>6</v>
      </c>
      <c r="BB14" s="12" t="n">
        <v>37</v>
      </c>
      <c r="BC14" s="9" t="n">
        <v>2</v>
      </c>
      <c r="BD14" s="12" t="n">
        <v>19</v>
      </c>
      <c r="BE14" s="20" t="n">
        <v>1</v>
      </c>
      <c r="BF14" s="12" t="n">
        <v>37</v>
      </c>
      <c r="BG14" s="22"/>
      <c r="BH14" s="12" t="n">
        <v>19</v>
      </c>
      <c r="BI14" s="20"/>
      <c r="BJ14" s="12" t="n">
        <v>37</v>
      </c>
      <c r="BK14" s="9" t="n">
        <v>2</v>
      </c>
      <c r="BL14" s="12" t="n">
        <v>19</v>
      </c>
      <c r="BM14" s="20" t="n">
        <v>1</v>
      </c>
      <c r="BN14" s="12" t="n">
        <v>37</v>
      </c>
      <c r="BO14" s="9" t="n">
        <v>2</v>
      </c>
      <c r="BP14" s="12" t="n">
        <v>19</v>
      </c>
      <c r="BQ14" s="20" t="n">
        <v>0</v>
      </c>
      <c r="BR14" s="12" t="n">
        <v>37</v>
      </c>
      <c r="BS14" s="22"/>
      <c r="BT14" s="12" t="n">
        <v>19</v>
      </c>
      <c r="BU14" s="20"/>
      <c r="BV14" s="12" t="n">
        <v>37</v>
      </c>
      <c r="BW14" s="22"/>
      <c r="BX14" s="12" t="n">
        <v>19</v>
      </c>
      <c r="BY14" s="20"/>
      <c r="BZ14" s="12" t="n">
        <v>37</v>
      </c>
      <c r="CA14" s="9" t="n">
        <v>3</v>
      </c>
      <c r="CB14" s="12" t="n">
        <v>19</v>
      </c>
      <c r="CC14" s="20" t="n">
        <v>0</v>
      </c>
      <c r="CD14" s="12" t="n">
        <v>37</v>
      </c>
      <c r="CE14" s="22"/>
      <c r="CF14" s="12" t="n">
        <v>19</v>
      </c>
      <c r="CG14" s="20"/>
      <c r="CH14" s="12" t="n">
        <v>37</v>
      </c>
      <c r="CI14" s="22"/>
      <c r="CJ14" s="12" t="n">
        <v>19</v>
      </c>
      <c r="CK14" s="20"/>
      <c r="CL14" s="12" t="n">
        <v>37</v>
      </c>
      <c r="CM14" s="22"/>
      <c r="CN14" s="12" t="n">
        <v>19</v>
      </c>
      <c r="CO14" s="20"/>
      <c r="CP14" s="24" t="n">
        <v>37</v>
      </c>
      <c r="CQ14" s="27"/>
      <c r="CR14" s="24" t="n">
        <v>19</v>
      </c>
      <c r="CS14" s="26"/>
      <c r="CT14" s="12" t="n">
        <v>37</v>
      </c>
      <c r="CU14" s="22"/>
      <c r="CV14" s="12" t="n">
        <v>19</v>
      </c>
      <c r="CW14" s="20"/>
      <c r="CX14" s="12" t="n">
        <v>37</v>
      </c>
      <c r="CY14" s="22"/>
      <c r="CZ14" s="12" t="n">
        <v>19</v>
      </c>
      <c r="DA14" s="20"/>
      <c r="DB14" s="12" t="n">
        <v>37</v>
      </c>
      <c r="DC14" s="22"/>
      <c r="DD14" s="12" t="n">
        <v>19</v>
      </c>
      <c r="DE14" s="20"/>
      <c r="DF14" s="12" t="n">
        <v>37</v>
      </c>
      <c r="DG14" s="22"/>
      <c r="DH14" s="12" t="n">
        <v>19</v>
      </c>
      <c r="DI14" s="20"/>
      <c r="DJ14" s="12" t="n">
        <v>37</v>
      </c>
      <c r="DK14" s="22"/>
      <c r="DL14" s="12" t="n">
        <v>19</v>
      </c>
      <c r="DM14" s="20"/>
      <c r="DN14" s="12" t="n">
        <v>37</v>
      </c>
      <c r="DO14" s="22"/>
      <c r="DP14" s="12" t="n">
        <v>19</v>
      </c>
      <c r="DQ14" s="20"/>
      <c r="DR14" s="12" t="n">
        <v>37</v>
      </c>
      <c r="DS14" s="22"/>
      <c r="DT14" s="12" t="n">
        <v>19</v>
      </c>
      <c r="DU14" s="20"/>
      <c r="DV14" s="12" t="n">
        <v>37</v>
      </c>
      <c r="DW14" s="22"/>
      <c r="DX14" s="12" t="n">
        <v>19</v>
      </c>
      <c r="DY14" s="20"/>
      <c r="DZ14" s="12" t="n">
        <v>37</v>
      </c>
      <c r="EA14" s="22"/>
      <c r="EB14" s="12" t="n">
        <v>19</v>
      </c>
      <c r="EC14" s="20"/>
      <c r="ED14" s="12" t="n">
        <v>37</v>
      </c>
      <c r="EE14" s="22"/>
      <c r="EF14" s="12" t="n">
        <v>19</v>
      </c>
      <c r="EG14" s="20"/>
      <c r="EH14" s="12" t="n">
        <v>37</v>
      </c>
      <c r="EI14" s="22"/>
      <c r="EJ14" s="12" t="n">
        <v>19</v>
      </c>
      <c r="EK14" s="20"/>
      <c r="EL14" s="12" t="n">
        <v>37</v>
      </c>
      <c r="EM14" s="22"/>
      <c r="EN14" s="12" t="n">
        <v>19</v>
      </c>
      <c r="EO14" s="20"/>
      <c r="EP14" s="12" t="n">
        <v>37</v>
      </c>
      <c r="EQ14" s="22"/>
      <c r="ER14" s="12" t="n">
        <v>19</v>
      </c>
      <c r="ES14" s="20"/>
      <c r="ET14" s="12" t="n">
        <v>37</v>
      </c>
      <c r="EU14" s="22"/>
      <c r="EV14" s="12" t="n">
        <v>19</v>
      </c>
      <c r="EW14" s="20"/>
      <c r="EX14" s="12" t="n">
        <v>37</v>
      </c>
      <c r="EY14" s="22"/>
      <c r="EZ14" s="12" t="n">
        <v>19</v>
      </c>
      <c r="FA14" s="20"/>
      <c r="FB14" s="12" t="n">
        <v>37</v>
      </c>
      <c r="FC14" s="22"/>
      <c r="FD14" s="12" t="n">
        <v>19</v>
      </c>
      <c r="FE14" s="20"/>
    </row>
    <row r="15" customFormat="false" ht="15" hidden="false" customHeight="false" outlineLevel="0" collapsed="false">
      <c r="A15" s="6" t="s">
        <v>16</v>
      </c>
      <c r="B15" s="12" t="n">
        <v>30</v>
      </c>
      <c r="C15" s="12" t="n">
        <v>14</v>
      </c>
      <c r="D15" s="12" t="n">
        <v>30</v>
      </c>
      <c r="E15" s="20" t="n">
        <v>21</v>
      </c>
      <c r="F15" s="12" t="n">
        <v>30</v>
      </c>
      <c r="G15" s="22"/>
      <c r="H15" s="12" t="n">
        <v>30</v>
      </c>
      <c r="I15" s="20"/>
      <c r="J15" s="12" t="n">
        <v>30</v>
      </c>
      <c r="K15" s="22"/>
      <c r="L15" s="12" t="n">
        <v>30</v>
      </c>
      <c r="M15" s="20"/>
      <c r="N15" s="12" t="n">
        <v>30</v>
      </c>
      <c r="O15" s="9" t="n">
        <v>0</v>
      </c>
      <c r="P15" s="12" t="n">
        <v>30</v>
      </c>
      <c r="Q15" s="20" t="n">
        <v>1</v>
      </c>
      <c r="R15" s="12" t="n">
        <v>30</v>
      </c>
      <c r="S15" s="9" t="n">
        <v>2</v>
      </c>
      <c r="T15" s="12" t="n">
        <v>30</v>
      </c>
      <c r="U15" s="20" t="n">
        <v>0</v>
      </c>
      <c r="V15" s="12" t="n">
        <v>30</v>
      </c>
      <c r="W15" s="22"/>
      <c r="X15" s="12" t="n">
        <v>30</v>
      </c>
      <c r="Y15" s="20"/>
      <c r="Z15" s="12" t="n">
        <v>30</v>
      </c>
      <c r="AA15" s="22"/>
      <c r="AB15" s="12" t="n">
        <v>30</v>
      </c>
      <c r="AC15" s="20"/>
      <c r="AD15" s="12" t="n">
        <v>30</v>
      </c>
      <c r="AE15" s="22"/>
      <c r="AF15" s="12" t="n">
        <v>30</v>
      </c>
      <c r="AG15" s="20"/>
      <c r="AH15" s="12" t="n">
        <v>30</v>
      </c>
      <c r="AI15" s="22"/>
      <c r="AJ15" s="12" t="n">
        <v>30</v>
      </c>
      <c r="AK15" s="20"/>
      <c r="AL15" s="12" t="n">
        <v>30</v>
      </c>
      <c r="AM15" s="22"/>
      <c r="AN15" s="12" t="n">
        <v>30</v>
      </c>
      <c r="AO15" s="20"/>
      <c r="AP15" s="12" t="n">
        <v>30</v>
      </c>
      <c r="AQ15" s="9" t="n">
        <v>2</v>
      </c>
      <c r="AR15" s="12" t="n">
        <v>30</v>
      </c>
      <c r="AS15" s="20" t="n">
        <v>1</v>
      </c>
      <c r="AT15" s="12" t="n">
        <v>30</v>
      </c>
      <c r="AU15" s="22"/>
      <c r="AV15" s="12" t="n">
        <v>30</v>
      </c>
      <c r="AW15" s="20"/>
      <c r="AX15" s="12" t="n">
        <v>30</v>
      </c>
      <c r="AY15" s="22"/>
      <c r="AZ15" s="12" t="n">
        <v>30</v>
      </c>
      <c r="BA15" s="20"/>
      <c r="BB15" s="12" t="n">
        <v>30</v>
      </c>
      <c r="BC15" s="9" t="n">
        <v>6</v>
      </c>
      <c r="BD15" s="12" t="n">
        <v>30</v>
      </c>
      <c r="BE15" s="20" t="n">
        <v>3</v>
      </c>
      <c r="BF15" s="12" t="n">
        <v>30</v>
      </c>
      <c r="BG15" s="22"/>
      <c r="BH15" s="12" t="n">
        <v>30</v>
      </c>
      <c r="BI15" s="20"/>
      <c r="BJ15" s="12" t="n">
        <v>30</v>
      </c>
      <c r="BK15" s="22"/>
      <c r="BL15" s="12" t="n">
        <v>30</v>
      </c>
      <c r="BM15" s="20"/>
      <c r="BN15" s="12" t="n">
        <v>30</v>
      </c>
      <c r="BO15" s="9" t="n">
        <v>0</v>
      </c>
      <c r="BP15" s="12" t="n">
        <v>30</v>
      </c>
      <c r="BQ15" s="20" t="n">
        <v>2</v>
      </c>
      <c r="BR15" s="12" t="n">
        <v>30</v>
      </c>
      <c r="BS15" s="22"/>
      <c r="BT15" s="12" t="n">
        <v>30</v>
      </c>
      <c r="BU15" s="20"/>
      <c r="BV15" s="12" t="n">
        <v>30</v>
      </c>
      <c r="BW15" s="22"/>
      <c r="BX15" s="12" t="n">
        <v>30</v>
      </c>
      <c r="BY15" s="20"/>
      <c r="BZ15" s="12" t="n">
        <v>30</v>
      </c>
      <c r="CA15" s="9" t="n">
        <v>0</v>
      </c>
      <c r="CB15" s="12" t="n">
        <v>30</v>
      </c>
      <c r="CC15" s="20" t="n">
        <v>2</v>
      </c>
      <c r="CD15" s="12" t="n">
        <v>30</v>
      </c>
      <c r="CE15" s="22"/>
      <c r="CF15" s="12" t="n">
        <v>30</v>
      </c>
      <c r="CG15" s="20"/>
      <c r="CH15" s="12" t="n">
        <v>30</v>
      </c>
      <c r="CI15" s="22"/>
      <c r="CJ15" s="12" t="n">
        <v>30</v>
      </c>
      <c r="CK15" s="20"/>
      <c r="CL15" s="12" t="n">
        <v>30</v>
      </c>
      <c r="CM15" s="22"/>
      <c r="CN15" s="12" t="n">
        <v>30</v>
      </c>
      <c r="CO15" s="20"/>
      <c r="CP15" s="24" t="n">
        <v>30</v>
      </c>
      <c r="CQ15" s="27"/>
      <c r="CR15" s="24" t="n">
        <v>30</v>
      </c>
      <c r="CS15" s="26"/>
      <c r="CT15" s="12" t="n">
        <v>30</v>
      </c>
      <c r="CU15" s="22"/>
      <c r="CV15" s="12" t="n">
        <v>30</v>
      </c>
      <c r="CW15" s="20"/>
      <c r="CX15" s="12" t="n">
        <v>30</v>
      </c>
      <c r="CY15" s="22"/>
      <c r="CZ15" s="12" t="n">
        <v>30</v>
      </c>
      <c r="DA15" s="20"/>
      <c r="DB15" s="12" t="n">
        <v>30</v>
      </c>
      <c r="DC15" s="22"/>
      <c r="DD15" s="12" t="n">
        <v>30</v>
      </c>
      <c r="DE15" s="20"/>
      <c r="DF15" s="12" t="n">
        <v>30</v>
      </c>
      <c r="DG15" s="22"/>
      <c r="DH15" s="12" t="n">
        <v>30</v>
      </c>
      <c r="DI15" s="20"/>
      <c r="DJ15" s="12" t="n">
        <v>30</v>
      </c>
      <c r="DK15" s="9" t="n">
        <v>6</v>
      </c>
      <c r="DL15" s="12" t="n">
        <v>30</v>
      </c>
      <c r="DM15" s="20" t="n">
        <v>10</v>
      </c>
      <c r="DN15" s="12" t="n">
        <v>30</v>
      </c>
      <c r="DO15" s="9" t="n">
        <v>2</v>
      </c>
      <c r="DP15" s="12" t="n">
        <v>30</v>
      </c>
      <c r="DQ15" s="20" t="n">
        <v>2</v>
      </c>
      <c r="DR15" s="12" t="n">
        <v>30</v>
      </c>
      <c r="DS15" s="9" t="n">
        <v>0</v>
      </c>
      <c r="DT15" s="12" t="n">
        <v>30</v>
      </c>
      <c r="DU15" s="20" t="n">
        <v>3</v>
      </c>
      <c r="DV15" s="12" t="n">
        <v>30</v>
      </c>
      <c r="DW15" s="9" t="n">
        <v>1</v>
      </c>
      <c r="DX15" s="12" t="n">
        <v>30</v>
      </c>
      <c r="DY15" s="20" t="n">
        <v>2</v>
      </c>
      <c r="DZ15" s="12" t="n">
        <v>30</v>
      </c>
      <c r="EA15" s="9"/>
      <c r="EB15" s="12" t="n">
        <v>30</v>
      </c>
      <c r="EC15" s="20"/>
      <c r="ED15" s="12" t="n">
        <v>30</v>
      </c>
      <c r="EE15" s="9"/>
      <c r="EF15" s="12" t="n">
        <v>30</v>
      </c>
      <c r="EG15" s="20"/>
      <c r="EH15" s="12" t="n">
        <v>30</v>
      </c>
      <c r="EI15" s="9"/>
      <c r="EJ15" s="12" t="n">
        <v>30</v>
      </c>
      <c r="EK15" s="20"/>
      <c r="EL15" s="12" t="n">
        <v>30</v>
      </c>
      <c r="EM15" s="9"/>
      <c r="EN15" s="12" t="n">
        <v>30</v>
      </c>
      <c r="EO15" s="20"/>
      <c r="EP15" s="12" t="n">
        <v>30</v>
      </c>
      <c r="EQ15" s="9"/>
      <c r="ER15" s="12" t="n">
        <v>30</v>
      </c>
      <c r="ES15" s="20"/>
      <c r="ET15" s="12" t="n">
        <v>30</v>
      </c>
      <c r="EU15" s="9"/>
      <c r="EV15" s="12" t="n">
        <v>30</v>
      </c>
      <c r="EW15" s="20"/>
      <c r="EX15" s="12" t="n">
        <v>30</v>
      </c>
      <c r="EY15" s="9"/>
      <c r="EZ15" s="12" t="n">
        <v>30</v>
      </c>
      <c r="FA15" s="20"/>
      <c r="FB15" s="12" t="n">
        <v>30</v>
      </c>
      <c r="FC15" s="9"/>
      <c r="FD15" s="12" t="n">
        <v>30</v>
      </c>
      <c r="FE15" s="20"/>
    </row>
    <row r="16" customFormat="false" ht="15" hidden="false" customHeight="false" outlineLevel="0" collapsed="false">
      <c r="A16" s="6" t="s">
        <v>17</v>
      </c>
      <c r="B16" s="12" t="n">
        <v>44</v>
      </c>
      <c r="C16" s="12" t="n">
        <v>31</v>
      </c>
      <c r="D16" s="12" t="n">
        <v>14</v>
      </c>
      <c r="E16" s="20" t="n">
        <v>11</v>
      </c>
      <c r="F16" s="12" t="n">
        <v>44</v>
      </c>
      <c r="G16" s="22" t="n">
        <v>0</v>
      </c>
      <c r="H16" s="12" t="n">
        <v>14</v>
      </c>
      <c r="I16" s="20" t="n">
        <v>0</v>
      </c>
      <c r="J16" s="12" t="n">
        <v>44</v>
      </c>
      <c r="K16" s="22" t="n">
        <v>14</v>
      </c>
      <c r="L16" s="12" t="n">
        <v>14</v>
      </c>
      <c r="M16" s="20" t="n">
        <v>6</v>
      </c>
      <c r="N16" s="12" t="n">
        <v>44</v>
      </c>
      <c r="O16" s="22" t="n">
        <v>3</v>
      </c>
      <c r="P16" s="12" t="n">
        <v>14</v>
      </c>
      <c r="Q16" s="20" t="n">
        <v>1</v>
      </c>
      <c r="R16" s="12" t="n">
        <v>44</v>
      </c>
      <c r="S16" s="22"/>
      <c r="T16" s="12" t="n">
        <v>14</v>
      </c>
      <c r="U16" s="20"/>
      <c r="V16" s="12" t="n">
        <v>44</v>
      </c>
      <c r="W16" s="22"/>
      <c r="X16" s="12" t="n">
        <v>14</v>
      </c>
      <c r="Y16" s="20"/>
      <c r="Z16" s="12" t="n">
        <v>44</v>
      </c>
      <c r="AA16" s="22"/>
      <c r="AB16" s="12" t="n">
        <v>14</v>
      </c>
      <c r="AC16" s="20"/>
      <c r="AD16" s="12" t="n">
        <v>44</v>
      </c>
      <c r="AE16" s="22" t="n">
        <v>0</v>
      </c>
      <c r="AF16" s="12" t="n">
        <v>14</v>
      </c>
      <c r="AG16" s="20" t="n">
        <v>0</v>
      </c>
      <c r="AH16" s="12" t="n">
        <v>44</v>
      </c>
      <c r="AI16" s="22" t="n">
        <v>0</v>
      </c>
      <c r="AJ16" s="12" t="n">
        <v>14</v>
      </c>
      <c r="AK16" s="20" t="n">
        <v>0</v>
      </c>
      <c r="AL16" s="12" t="n">
        <v>44</v>
      </c>
      <c r="AM16" s="22" t="n">
        <v>0</v>
      </c>
      <c r="AN16" s="12" t="n">
        <v>14</v>
      </c>
      <c r="AO16" s="20" t="n">
        <v>0</v>
      </c>
      <c r="AP16" s="12" t="n">
        <v>44</v>
      </c>
      <c r="AQ16" s="22" t="n">
        <v>1</v>
      </c>
      <c r="AR16" s="12" t="n">
        <v>14</v>
      </c>
      <c r="AS16" s="20" t="n">
        <v>2</v>
      </c>
      <c r="AT16" s="12" t="n">
        <v>44</v>
      </c>
      <c r="AU16" s="22"/>
      <c r="AV16" s="12" t="n">
        <v>14</v>
      </c>
      <c r="AW16" s="20"/>
      <c r="AX16" s="12" t="n">
        <v>44</v>
      </c>
      <c r="AY16" s="22" t="n">
        <v>7</v>
      </c>
      <c r="AZ16" s="12" t="n">
        <v>14</v>
      </c>
      <c r="BA16" s="20" t="n">
        <v>1</v>
      </c>
      <c r="BB16" s="12" t="n">
        <v>44</v>
      </c>
      <c r="BC16" s="22" t="n">
        <v>7</v>
      </c>
      <c r="BD16" s="12" t="n">
        <v>14</v>
      </c>
      <c r="BE16" s="20" t="n">
        <v>2</v>
      </c>
      <c r="BF16" s="12" t="n">
        <v>44</v>
      </c>
      <c r="BG16" s="22"/>
      <c r="BH16" s="12" t="n">
        <v>14</v>
      </c>
      <c r="BI16" s="20"/>
      <c r="BJ16" s="12" t="n">
        <v>44</v>
      </c>
      <c r="BK16" s="22" t="n">
        <v>1</v>
      </c>
      <c r="BL16" s="12" t="n">
        <v>14</v>
      </c>
      <c r="BM16" s="20" t="n">
        <v>0</v>
      </c>
      <c r="BN16" s="12" t="n">
        <v>44</v>
      </c>
      <c r="BO16" s="22"/>
      <c r="BP16" s="12" t="n">
        <v>14</v>
      </c>
      <c r="BQ16" s="20"/>
      <c r="BR16" s="12" t="n">
        <v>44</v>
      </c>
      <c r="BS16" s="22" t="n">
        <v>1</v>
      </c>
      <c r="BT16" s="12" t="n">
        <v>14</v>
      </c>
      <c r="BU16" s="20" t="n">
        <v>0</v>
      </c>
      <c r="BV16" s="12" t="n">
        <v>44</v>
      </c>
      <c r="BW16" s="22"/>
      <c r="BX16" s="12" t="n">
        <v>14</v>
      </c>
      <c r="BY16" s="20"/>
      <c r="BZ16" s="12" t="n">
        <v>44</v>
      </c>
      <c r="CA16" s="22" t="n">
        <v>4</v>
      </c>
      <c r="CB16" s="12" t="n">
        <v>14</v>
      </c>
      <c r="CC16" s="20" t="n">
        <v>1</v>
      </c>
      <c r="CD16" s="12" t="n">
        <v>44</v>
      </c>
      <c r="CE16" s="22"/>
      <c r="CF16" s="12" t="n">
        <v>14</v>
      </c>
      <c r="CG16" s="20"/>
      <c r="CH16" s="12" t="n">
        <v>44</v>
      </c>
      <c r="CI16" s="22"/>
      <c r="CJ16" s="12" t="n">
        <v>14</v>
      </c>
      <c r="CK16" s="20"/>
      <c r="CL16" s="12" t="n">
        <v>44</v>
      </c>
      <c r="CM16" s="22"/>
      <c r="CN16" s="12" t="n">
        <v>14</v>
      </c>
      <c r="CO16" s="20"/>
      <c r="CP16" s="24" t="n">
        <v>44</v>
      </c>
      <c r="CQ16" s="27"/>
      <c r="CR16" s="24" t="n">
        <v>14</v>
      </c>
      <c r="CS16" s="26"/>
      <c r="CT16" s="12" t="n">
        <v>44</v>
      </c>
      <c r="CU16" s="22"/>
      <c r="CV16" s="12" t="n">
        <v>14</v>
      </c>
      <c r="CW16" s="20"/>
      <c r="CX16" s="12" t="n">
        <v>44</v>
      </c>
      <c r="CY16" s="22"/>
      <c r="CZ16" s="12" t="n">
        <v>14</v>
      </c>
      <c r="DA16" s="20"/>
      <c r="DB16" s="12" t="n">
        <v>44</v>
      </c>
      <c r="DC16" s="22"/>
      <c r="DD16" s="12" t="n">
        <v>14</v>
      </c>
      <c r="DE16" s="20"/>
      <c r="DF16" s="12" t="n">
        <v>44</v>
      </c>
      <c r="DG16" s="22"/>
      <c r="DH16" s="12" t="n">
        <v>14</v>
      </c>
      <c r="DI16" s="20"/>
      <c r="DJ16" s="12" t="n">
        <v>44</v>
      </c>
      <c r="DK16" s="22"/>
      <c r="DL16" s="12" t="n">
        <v>14</v>
      </c>
      <c r="DM16" s="20"/>
      <c r="DN16" s="12" t="n">
        <v>44</v>
      </c>
      <c r="DO16" s="22"/>
      <c r="DP16" s="12" t="n">
        <v>14</v>
      </c>
      <c r="DQ16" s="20"/>
      <c r="DR16" s="12" t="n">
        <v>44</v>
      </c>
      <c r="DS16" s="22"/>
      <c r="DT16" s="12" t="n">
        <v>14</v>
      </c>
      <c r="DU16" s="20"/>
      <c r="DV16" s="12" t="n">
        <v>44</v>
      </c>
      <c r="DW16" s="22"/>
      <c r="DX16" s="12" t="n">
        <v>14</v>
      </c>
      <c r="DY16" s="20"/>
      <c r="DZ16" s="12" t="n">
        <v>44</v>
      </c>
      <c r="EA16" s="22"/>
      <c r="EB16" s="12" t="n">
        <v>14</v>
      </c>
      <c r="EC16" s="20"/>
      <c r="ED16" s="12" t="n">
        <v>44</v>
      </c>
      <c r="EE16" s="22"/>
      <c r="EF16" s="12" t="n">
        <v>14</v>
      </c>
      <c r="EG16" s="20"/>
      <c r="EH16" s="12" t="n">
        <v>44</v>
      </c>
      <c r="EI16" s="22"/>
      <c r="EJ16" s="12" t="n">
        <v>14</v>
      </c>
      <c r="EK16" s="20"/>
      <c r="EL16" s="12" t="n">
        <v>44</v>
      </c>
      <c r="EM16" s="22"/>
      <c r="EN16" s="12" t="n">
        <v>14</v>
      </c>
      <c r="EO16" s="20"/>
      <c r="EP16" s="12" t="n">
        <v>44</v>
      </c>
      <c r="EQ16" s="22"/>
      <c r="ER16" s="12" t="n">
        <v>14</v>
      </c>
      <c r="ES16" s="20"/>
      <c r="ET16" s="12" t="n">
        <v>44</v>
      </c>
      <c r="EU16" s="22" t="n">
        <v>1</v>
      </c>
      <c r="EV16" s="12" t="n">
        <v>14</v>
      </c>
      <c r="EW16" s="20" t="n">
        <v>1</v>
      </c>
      <c r="EX16" s="12" t="n">
        <v>44</v>
      </c>
      <c r="EY16" s="22" t="n">
        <v>1</v>
      </c>
      <c r="EZ16" s="12" t="n">
        <v>14</v>
      </c>
      <c r="FA16" s="20" t="n">
        <v>0</v>
      </c>
      <c r="FB16" s="12" t="n">
        <v>44</v>
      </c>
      <c r="FC16" s="22"/>
      <c r="FD16" s="12" t="n">
        <v>14</v>
      </c>
      <c r="FE16" s="20"/>
    </row>
    <row r="17" customFormat="false" ht="15" hidden="false" customHeight="false" outlineLevel="0" collapsed="false">
      <c r="A17" s="6" t="s">
        <v>18</v>
      </c>
      <c r="B17" s="12" t="n">
        <v>44</v>
      </c>
      <c r="C17" s="12" t="n">
        <v>32</v>
      </c>
      <c r="D17" s="12" t="n">
        <v>14</v>
      </c>
      <c r="E17" s="20" t="n">
        <v>11</v>
      </c>
      <c r="F17" s="12" t="n">
        <v>44</v>
      </c>
      <c r="G17" s="22" t="n">
        <v>0</v>
      </c>
      <c r="H17" s="12" t="n">
        <v>14</v>
      </c>
      <c r="I17" s="20" t="n">
        <v>0</v>
      </c>
      <c r="J17" s="12" t="n">
        <v>44</v>
      </c>
      <c r="K17" s="22" t="n">
        <v>16</v>
      </c>
      <c r="L17" s="12" t="n">
        <v>14</v>
      </c>
      <c r="M17" s="20" t="n">
        <v>6</v>
      </c>
      <c r="N17" s="12" t="n">
        <v>44</v>
      </c>
      <c r="O17" s="22" t="n">
        <v>4</v>
      </c>
      <c r="P17" s="12" t="n">
        <v>14</v>
      </c>
      <c r="Q17" s="20" t="n">
        <v>1</v>
      </c>
      <c r="R17" s="12" t="n">
        <v>44</v>
      </c>
      <c r="S17" s="22"/>
      <c r="T17" s="12" t="n">
        <v>14</v>
      </c>
      <c r="U17" s="20"/>
      <c r="V17" s="12" t="n">
        <v>44</v>
      </c>
      <c r="W17" s="22"/>
      <c r="X17" s="12" t="n">
        <v>14</v>
      </c>
      <c r="Y17" s="20"/>
      <c r="Z17" s="12" t="n">
        <v>44</v>
      </c>
      <c r="AA17" s="22"/>
      <c r="AB17" s="12" t="n">
        <v>14</v>
      </c>
      <c r="AC17" s="20"/>
      <c r="AD17" s="12" t="n">
        <v>44</v>
      </c>
      <c r="AE17" s="22" t="n">
        <v>1</v>
      </c>
      <c r="AF17" s="12" t="n">
        <v>14</v>
      </c>
      <c r="AG17" s="20" t="n">
        <v>0</v>
      </c>
      <c r="AH17" s="12" t="n">
        <v>44</v>
      </c>
      <c r="AI17" s="22" t="n">
        <v>1</v>
      </c>
      <c r="AJ17" s="12" t="n">
        <v>14</v>
      </c>
      <c r="AK17" s="20" t="n">
        <v>0</v>
      </c>
      <c r="AL17" s="12" t="n">
        <v>44</v>
      </c>
      <c r="AM17" s="22" t="n">
        <v>0</v>
      </c>
      <c r="AN17" s="12" t="n">
        <v>14</v>
      </c>
      <c r="AO17" s="20" t="n">
        <v>0</v>
      </c>
      <c r="AP17" s="12" t="n">
        <v>44</v>
      </c>
      <c r="AQ17" s="22" t="n">
        <v>2</v>
      </c>
      <c r="AR17" s="12" t="n">
        <v>14</v>
      </c>
      <c r="AS17" s="20" t="n">
        <v>2</v>
      </c>
      <c r="AT17" s="12" t="n">
        <v>44</v>
      </c>
      <c r="AU17" s="22"/>
      <c r="AV17" s="12" t="n">
        <v>14</v>
      </c>
      <c r="AW17" s="20"/>
      <c r="AX17" s="12" t="n">
        <v>44</v>
      </c>
      <c r="AY17" s="22" t="n">
        <v>2</v>
      </c>
      <c r="AZ17" s="12" t="n">
        <v>14</v>
      </c>
      <c r="BA17" s="20" t="n">
        <v>0</v>
      </c>
      <c r="BB17" s="12" t="n">
        <v>44</v>
      </c>
      <c r="BC17" s="22" t="n">
        <v>5</v>
      </c>
      <c r="BD17" s="12" t="n">
        <v>14</v>
      </c>
      <c r="BE17" s="20" t="n">
        <v>1</v>
      </c>
      <c r="BF17" s="12" t="n">
        <v>44</v>
      </c>
      <c r="BG17" s="22"/>
      <c r="BH17" s="12" t="n">
        <v>14</v>
      </c>
      <c r="BI17" s="20"/>
      <c r="BJ17" s="12" t="n">
        <v>44</v>
      </c>
      <c r="BK17" s="22" t="n">
        <v>1</v>
      </c>
      <c r="BL17" s="12" t="n">
        <v>14</v>
      </c>
      <c r="BM17" s="20" t="n">
        <v>0</v>
      </c>
      <c r="BN17" s="12" t="n">
        <v>44</v>
      </c>
      <c r="BO17" s="22"/>
      <c r="BP17" s="12" t="n">
        <v>14</v>
      </c>
      <c r="BQ17" s="20"/>
      <c r="BR17" s="12" t="n">
        <v>44</v>
      </c>
      <c r="BS17" s="22" t="n">
        <v>3</v>
      </c>
      <c r="BT17" s="12" t="n">
        <v>14</v>
      </c>
      <c r="BU17" s="20" t="n">
        <v>1</v>
      </c>
      <c r="BV17" s="12" t="n">
        <v>44</v>
      </c>
      <c r="BW17" s="22"/>
      <c r="BX17" s="12" t="n">
        <v>14</v>
      </c>
      <c r="BY17" s="20"/>
      <c r="BZ17" s="12" t="n">
        <v>44</v>
      </c>
      <c r="CA17" s="22" t="n">
        <v>3</v>
      </c>
      <c r="CB17" s="12" t="n">
        <v>14</v>
      </c>
      <c r="CC17" s="20" t="n">
        <v>0</v>
      </c>
      <c r="CD17" s="12" t="n">
        <v>44</v>
      </c>
      <c r="CE17" s="22"/>
      <c r="CF17" s="12" t="n">
        <v>14</v>
      </c>
      <c r="CG17" s="20"/>
      <c r="CH17" s="12" t="n">
        <v>44</v>
      </c>
      <c r="CI17" s="22"/>
      <c r="CJ17" s="12" t="n">
        <v>14</v>
      </c>
      <c r="CK17" s="20"/>
      <c r="CL17" s="12" t="n">
        <v>44</v>
      </c>
      <c r="CM17" s="22"/>
      <c r="CN17" s="12" t="n">
        <v>14</v>
      </c>
      <c r="CO17" s="20"/>
      <c r="CP17" s="24" t="n">
        <v>44</v>
      </c>
      <c r="CQ17" s="27"/>
      <c r="CR17" s="24" t="n">
        <v>14</v>
      </c>
      <c r="CS17" s="26"/>
      <c r="CT17" s="12" t="n">
        <v>44</v>
      </c>
      <c r="CU17" s="22"/>
      <c r="CV17" s="12" t="n">
        <v>14</v>
      </c>
      <c r="CW17" s="20"/>
      <c r="CX17" s="12" t="n">
        <v>44</v>
      </c>
      <c r="CY17" s="22"/>
      <c r="CZ17" s="12" t="n">
        <v>14</v>
      </c>
      <c r="DA17" s="20"/>
      <c r="DB17" s="12" t="n">
        <v>44</v>
      </c>
      <c r="DC17" s="22"/>
      <c r="DD17" s="12" t="n">
        <v>14</v>
      </c>
      <c r="DE17" s="20"/>
      <c r="DF17" s="12" t="n">
        <v>44</v>
      </c>
      <c r="DG17" s="22"/>
      <c r="DH17" s="12" t="n">
        <v>14</v>
      </c>
      <c r="DI17" s="20"/>
      <c r="DJ17" s="12" t="n">
        <v>44</v>
      </c>
      <c r="DK17" s="22"/>
      <c r="DL17" s="12" t="n">
        <v>14</v>
      </c>
      <c r="DM17" s="20"/>
      <c r="DN17" s="12" t="n">
        <v>44</v>
      </c>
      <c r="DO17" s="22"/>
      <c r="DP17" s="12" t="n">
        <v>14</v>
      </c>
      <c r="DQ17" s="20"/>
      <c r="DR17" s="12" t="n">
        <v>44</v>
      </c>
      <c r="DS17" s="22"/>
      <c r="DT17" s="12" t="n">
        <v>14</v>
      </c>
      <c r="DU17" s="20"/>
      <c r="DV17" s="12" t="n">
        <v>44</v>
      </c>
      <c r="DW17" s="22"/>
      <c r="DX17" s="12" t="n">
        <v>14</v>
      </c>
      <c r="DY17" s="20"/>
      <c r="DZ17" s="12" t="n">
        <v>44</v>
      </c>
      <c r="EA17" s="22"/>
      <c r="EB17" s="12" t="n">
        <v>14</v>
      </c>
      <c r="EC17" s="20"/>
      <c r="ED17" s="12" t="n">
        <v>44</v>
      </c>
      <c r="EE17" s="22"/>
      <c r="EF17" s="12" t="n">
        <v>14</v>
      </c>
      <c r="EG17" s="20"/>
      <c r="EH17" s="12" t="n">
        <v>44</v>
      </c>
      <c r="EI17" s="22"/>
      <c r="EJ17" s="12" t="n">
        <v>14</v>
      </c>
      <c r="EK17" s="20"/>
      <c r="EL17" s="12" t="n">
        <v>44</v>
      </c>
      <c r="EM17" s="22"/>
      <c r="EN17" s="12" t="n">
        <v>14</v>
      </c>
      <c r="EO17" s="20"/>
      <c r="EP17" s="12" t="n">
        <v>44</v>
      </c>
      <c r="EQ17" s="22"/>
      <c r="ER17" s="12" t="n">
        <v>14</v>
      </c>
      <c r="ES17" s="20"/>
      <c r="ET17" s="12" t="n">
        <v>44</v>
      </c>
      <c r="EU17" s="22" t="n">
        <v>3</v>
      </c>
      <c r="EV17" s="12" t="n">
        <v>14</v>
      </c>
      <c r="EW17" s="20" t="n">
        <v>1</v>
      </c>
      <c r="EX17" s="12" t="n">
        <v>44</v>
      </c>
      <c r="EY17" s="22" t="n">
        <v>3</v>
      </c>
      <c r="EZ17" s="12" t="n">
        <v>14</v>
      </c>
      <c r="FA17" s="20" t="n">
        <v>1</v>
      </c>
      <c r="FB17" s="12" t="n">
        <v>44</v>
      </c>
      <c r="FC17" s="22"/>
      <c r="FD17" s="12" t="n">
        <v>14</v>
      </c>
      <c r="FE17" s="20"/>
    </row>
    <row r="18" customFormat="false" ht="15" hidden="false" customHeight="false" outlineLevel="0" collapsed="false">
      <c r="A18" s="6" t="s">
        <v>19</v>
      </c>
      <c r="B18" s="12" t="n">
        <v>45</v>
      </c>
      <c r="C18" s="12" t="n">
        <v>34</v>
      </c>
      <c r="D18" s="12" t="n">
        <v>16</v>
      </c>
      <c r="E18" s="20" t="n">
        <v>11</v>
      </c>
      <c r="F18" s="12" t="n">
        <v>45</v>
      </c>
      <c r="G18" s="22" t="n">
        <v>0</v>
      </c>
      <c r="H18" s="12" t="n">
        <v>16</v>
      </c>
      <c r="I18" s="20" t="n">
        <v>1</v>
      </c>
      <c r="J18" s="12" t="n">
        <v>45</v>
      </c>
      <c r="K18" s="22" t="n">
        <v>16</v>
      </c>
      <c r="L18" s="12" t="n">
        <v>16</v>
      </c>
      <c r="M18" s="20" t="n">
        <v>7</v>
      </c>
      <c r="N18" s="12" t="n">
        <v>45</v>
      </c>
      <c r="O18" s="22" t="n">
        <v>3</v>
      </c>
      <c r="P18" s="12" t="n">
        <v>16</v>
      </c>
      <c r="Q18" s="20" t="n">
        <v>2</v>
      </c>
      <c r="R18" s="12" t="n">
        <v>45</v>
      </c>
      <c r="S18" s="22"/>
      <c r="T18" s="12" t="n">
        <v>16</v>
      </c>
      <c r="U18" s="20"/>
      <c r="V18" s="12" t="n">
        <v>45</v>
      </c>
      <c r="W18" s="22"/>
      <c r="X18" s="12" t="n">
        <v>16</v>
      </c>
      <c r="Y18" s="20"/>
      <c r="Z18" s="12" t="n">
        <v>45</v>
      </c>
      <c r="AA18" s="22"/>
      <c r="AB18" s="12" t="n">
        <v>16</v>
      </c>
      <c r="AC18" s="20"/>
      <c r="AD18" s="12" t="n">
        <v>45</v>
      </c>
      <c r="AE18" s="22" t="n">
        <v>4</v>
      </c>
      <c r="AF18" s="12" t="n">
        <v>16</v>
      </c>
      <c r="AG18" s="20" t="n">
        <v>1</v>
      </c>
      <c r="AH18" s="12" t="n">
        <v>45</v>
      </c>
      <c r="AI18" s="22" t="n">
        <v>0</v>
      </c>
      <c r="AJ18" s="12" t="n">
        <v>16</v>
      </c>
      <c r="AK18" s="20" t="n">
        <v>0</v>
      </c>
      <c r="AL18" s="12" t="n">
        <v>45</v>
      </c>
      <c r="AM18" s="22" t="n">
        <v>0</v>
      </c>
      <c r="AN18" s="12" t="n">
        <v>16</v>
      </c>
      <c r="AO18" s="20" t="n">
        <v>0</v>
      </c>
      <c r="AP18" s="12" t="n">
        <v>45</v>
      </c>
      <c r="AQ18" s="22" t="n">
        <v>2</v>
      </c>
      <c r="AR18" s="12" t="n">
        <v>16</v>
      </c>
      <c r="AS18" s="20" t="n">
        <v>2</v>
      </c>
      <c r="AT18" s="12" t="n">
        <v>45</v>
      </c>
      <c r="AU18" s="22"/>
      <c r="AV18" s="12" t="n">
        <v>16</v>
      </c>
      <c r="AW18" s="20"/>
      <c r="AX18" s="12" t="n">
        <v>45</v>
      </c>
      <c r="AY18" s="22" t="n">
        <v>2</v>
      </c>
      <c r="AZ18" s="12" t="n">
        <v>16</v>
      </c>
      <c r="BA18" s="20" t="n">
        <v>0</v>
      </c>
      <c r="BB18" s="12" t="n">
        <v>45</v>
      </c>
      <c r="BC18" s="22" t="n">
        <v>5</v>
      </c>
      <c r="BD18" s="12" t="n">
        <v>16</v>
      </c>
      <c r="BE18" s="20" t="n">
        <v>1</v>
      </c>
      <c r="BF18" s="12" t="n">
        <v>45</v>
      </c>
      <c r="BG18" s="22"/>
      <c r="BH18" s="12" t="n">
        <v>16</v>
      </c>
      <c r="BI18" s="20"/>
      <c r="BJ18" s="12" t="n">
        <v>45</v>
      </c>
      <c r="BK18" s="22" t="n">
        <v>3</v>
      </c>
      <c r="BL18" s="12" t="n">
        <v>16</v>
      </c>
      <c r="BM18" s="20" t="n">
        <v>1</v>
      </c>
      <c r="BN18" s="12" t="n">
        <v>45</v>
      </c>
      <c r="BO18" s="22"/>
      <c r="BP18" s="12" t="n">
        <v>16</v>
      </c>
      <c r="BQ18" s="20"/>
      <c r="BR18" s="12" t="n">
        <v>45</v>
      </c>
      <c r="BS18" s="22" t="n">
        <v>0</v>
      </c>
      <c r="BT18" s="12" t="n">
        <v>16</v>
      </c>
      <c r="BU18" s="20" t="n">
        <v>0</v>
      </c>
      <c r="BV18" s="12" t="n">
        <v>45</v>
      </c>
      <c r="BW18" s="22"/>
      <c r="BX18" s="12" t="n">
        <v>16</v>
      </c>
      <c r="BY18" s="20"/>
      <c r="BZ18" s="12" t="n">
        <v>45</v>
      </c>
      <c r="CA18" s="22" t="n">
        <v>3</v>
      </c>
      <c r="CB18" s="12" t="n">
        <v>16</v>
      </c>
      <c r="CC18" s="20" t="n">
        <v>1</v>
      </c>
      <c r="CD18" s="12" t="n">
        <v>45</v>
      </c>
      <c r="CE18" s="22"/>
      <c r="CF18" s="12" t="n">
        <v>16</v>
      </c>
      <c r="CG18" s="20"/>
      <c r="CH18" s="12" t="n">
        <v>45</v>
      </c>
      <c r="CI18" s="22"/>
      <c r="CJ18" s="12" t="n">
        <v>16</v>
      </c>
      <c r="CK18" s="20"/>
      <c r="CL18" s="12" t="n">
        <v>45</v>
      </c>
      <c r="CM18" s="22"/>
      <c r="CN18" s="12" t="n">
        <v>16</v>
      </c>
      <c r="CO18" s="20"/>
      <c r="CP18" s="24" t="n">
        <v>45</v>
      </c>
      <c r="CQ18" s="27"/>
      <c r="CR18" s="24" t="n">
        <v>16</v>
      </c>
      <c r="CS18" s="26"/>
      <c r="CT18" s="12" t="n">
        <v>45</v>
      </c>
      <c r="CU18" s="22"/>
      <c r="CV18" s="12" t="n">
        <v>16</v>
      </c>
      <c r="CW18" s="20"/>
      <c r="CX18" s="12" t="n">
        <v>45</v>
      </c>
      <c r="CY18" s="22"/>
      <c r="CZ18" s="12" t="n">
        <v>16</v>
      </c>
      <c r="DA18" s="20"/>
      <c r="DB18" s="12" t="n">
        <v>45</v>
      </c>
      <c r="DC18" s="22"/>
      <c r="DD18" s="12" t="n">
        <v>16</v>
      </c>
      <c r="DE18" s="20"/>
      <c r="DF18" s="12" t="n">
        <v>45</v>
      </c>
      <c r="DG18" s="22"/>
      <c r="DH18" s="12" t="n">
        <v>16</v>
      </c>
      <c r="DI18" s="20"/>
      <c r="DJ18" s="12" t="n">
        <v>45</v>
      </c>
      <c r="DK18" s="22"/>
      <c r="DL18" s="12" t="n">
        <v>16</v>
      </c>
      <c r="DM18" s="20"/>
      <c r="DN18" s="12" t="n">
        <v>45</v>
      </c>
      <c r="DO18" s="22"/>
      <c r="DP18" s="12" t="n">
        <v>16</v>
      </c>
      <c r="DQ18" s="20"/>
      <c r="DR18" s="12" t="n">
        <v>45</v>
      </c>
      <c r="DS18" s="22"/>
      <c r="DT18" s="12" t="n">
        <v>16</v>
      </c>
      <c r="DU18" s="20"/>
      <c r="DV18" s="12" t="n">
        <v>45</v>
      </c>
      <c r="DW18" s="22"/>
      <c r="DX18" s="12" t="n">
        <v>16</v>
      </c>
      <c r="DY18" s="20"/>
      <c r="DZ18" s="12" t="n">
        <v>45</v>
      </c>
      <c r="EA18" s="22"/>
      <c r="EB18" s="12" t="n">
        <v>16</v>
      </c>
      <c r="EC18" s="20"/>
      <c r="ED18" s="12" t="n">
        <v>45</v>
      </c>
      <c r="EE18" s="22"/>
      <c r="EF18" s="12" t="n">
        <v>16</v>
      </c>
      <c r="EG18" s="20"/>
      <c r="EH18" s="12" t="n">
        <v>45</v>
      </c>
      <c r="EI18" s="22"/>
      <c r="EJ18" s="12" t="n">
        <v>16</v>
      </c>
      <c r="EK18" s="20"/>
      <c r="EL18" s="12" t="n">
        <v>45</v>
      </c>
      <c r="EM18" s="22"/>
      <c r="EN18" s="12" t="n">
        <v>16</v>
      </c>
      <c r="EO18" s="20"/>
      <c r="EP18" s="12" t="n">
        <v>45</v>
      </c>
      <c r="EQ18" s="22"/>
      <c r="ER18" s="12" t="n">
        <v>16</v>
      </c>
      <c r="ES18" s="20"/>
      <c r="ET18" s="12" t="n">
        <v>45</v>
      </c>
      <c r="EU18" s="22" t="n">
        <v>3</v>
      </c>
      <c r="EV18" s="12" t="n">
        <v>16</v>
      </c>
      <c r="EW18" s="20" t="n">
        <v>1</v>
      </c>
      <c r="EX18" s="12" t="n">
        <v>45</v>
      </c>
      <c r="EY18" s="22" t="n">
        <v>2</v>
      </c>
      <c r="EZ18" s="12" t="n">
        <v>16</v>
      </c>
      <c r="FA18" s="20" t="n">
        <v>0</v>
      </c>
      <c r="FB18" s="12" t="n">
        <v>45</v>
      </c>
      <c r="FC18" s="22"/>
      <c r="FD18" s="12" t="n">
        <v>16</v>
      </c>
      <c r="FE18" s="20"/>
    </row>
    <row r="19" customFormat="false" ht="15" hidden="false" customHeight="false" outlineLevel="0" collapsed="false"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  <c r="BL19" s="22"/>
      <c r="BM19" s="22"/>
      <c r="BN19" s="22"/>
      <c r="BO19" s="22"/>
      <c r="BP19" s="22"/>
      <c r="BQ19" s="22"/>
      <c r="BR19" s="22"/>
      <c r="BS19" s="22"/>
      <c r="BT19" s="22"/>
      <c r="BU19" s="22"/>
      <c r="BV19" s="22"/>
      <c r="BW19" s="22"/>
      <c r="BX19" s="22"/>
      <c r="BY19" s="22"/>
      <c r="BZ19" s="22"/>
      <c r="CA19" s="22"/>
      <c r="CB19" s="22"/>
      <c r="CC19" s="22"/>
      <c r="CD19" s="22"/>
      <c r="CE19" s="22"/>
      <c r="CF19" s="22"/>
      <c r="CG19" s="22"/>
      <c r="CH19" s="22"/>
      <c r="CI19" s="22"/>
      <c r="CJ19" s="22"/>
      <c r="CK19" s="22"/>
      <c r="CL19" s="22"/>
      <c r="CM19" s="22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22"/>
      <c r="CY19" s="22"/>
      <c r="CZ19" s="22"/>
      <c r="DA19" s="22"/>
      <c r="DB19" s="22"/>
      <c r="DC19" s="22"/>
      <c r="DD19" s="22"/>
      <c r="DE19" s="22"/>
      <c r="DF19" s="22"/>
      <c r="DG19" s="22"/>
      <c r="DH19" s="22"/>
      <c r="DI19" s="22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22"/>
      <c r="DV19" s="22"/>
      <c r="DW19" s="22"/>
      <c r="DX19" s="22"/>
      <c r="DY19" s="22"/>
      <c r="DZ19" s="22"/>
      <c r="EA19" s="22"/>
      <c r="EB19" s="22"/>
      <c r="EC19" s="22"/>
      <c r="ED19" s="22"/>
      <c r="EE19" s="22"/>
      <c r="EF19" s="22"/>
      <c r="EG19" s="22"/>
      <c r="EH19" s="22"/>
      <c r="EI19" s="22"/>
      <c r="EJ19" s="22"/>
      <c r="EK19" s="22"/>
      <c r="EL19" s="22"/>
      <c r="EM19" s="22"/>
      <c r="EN19" s="22"/>
      <c r="EO19" s="22"/>
      <c r="EP19" s="22"/>
      <c r="EQ19" s="22"/>
      <c r="ER19" s="22"/>
      <c r="ES19" s="22"/>
      <c r="ET19" s="22"/>
      <c r="EU19" s="22"/>
      <c r="EV19" s="22"/>
      <c r="EW19" s="22"/>
      <c r="EX19" s="22"/>
      <c r="EY19" s="22"/>
      <c r="EZ19" s="22"/>
      <c r="FA19" s="22"/>
    </row>
    <row r="20" customFormat="false" ht="15" hidden="false" customHeight="false" outlineLevel="0" collapsed="false"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  <c r="BI20" s="22"/>
      <c r="BJ20" s="22"/>
      <c r="BK20" s="22"/>
      <c r="BL20" s="22"/>
      <c r="BM20" s="22"/>
      <c r="BN20" s="22"/>
      <c r="BO20" s="22"/>
      <c r="BP20" s="22"/>
      <c r="BQ20" s="22"/>
      <c r="BR20" s="22"/>
      <c r="BS20" s="22"/>
      <c r="BT20" s="22"/>
      <c r="BU20" s="22"/>
      <c r="BV20" s="22"/>
      <c r="BW20" s="22"/>
      <c r="BX20" s="22"/>
      <c r="BY20" s="22"/>
      <c r="BZ20" s="22"/>
      <c r="CA20" s="22"/>
      <c r="CB20" s="22"/>
      <c r="CC20" s="22"/>
      <c r="CD20" s="22"/>
      <c r="CE20" s="22"/>
      <c r="CF20" s="22"/>
      <c r="CG20" s="22"/>
      <c r="CH20" s="22"/>
      <c r="CI20" s="22"/>
      <c r="CJ20" s="22"/>
      <c r="CK20" s="22"/>
      <c r="CL20" s="22"/>
      <c r="CM20" s="22"/>
      <c r="CN20" s="22"/>
      <c r="CO20" s="22"/>
      <c r="CP20" s="22"/>
      <c r="CQ20" s="22"/>
      <c r="CR20" s="22"/>
      <c r="CS20" s="22"/>
      <c r="CT20" s="22"/>
      <c r="CU20" s="22"/>
      <c r="CV20" s="22"/>
      <c r="CW20" s="22"/>
      <c r="CX20" s="22"/>
      <c r="CY20" s="22"/>
      <c r="CZ20" s="22"/>
      <c r="DA20" s="22"/>
      <c r="DB20" s="22"/>
      <c r="DC20" s="22"/>
      <c r="DD20" s="22"/>
      <c r="DE20" s="22"/>
      <c r="DF20" s="22"/>
      <c r="DG20" s="22"/>
      <c r="DH20" s="22"/>
      <c r="DI20" s="22"/>
      <c r="DJ20" s="22"/>
      <c r="DK20" s="22"/>
      <c r="DL20" s="22"/>
      <c r="DM20" s="22"/>
      <c r="DN20" s="22"/>
      <c r="DO20" s="22"/>
      <c r="DP20" s="22"/>
      <c r="DQ20" s="22"/>
      <c r="DR20" s="22"/>
      <c r="DS20" s="22"/>
      <c r="DT20" s="22"/>
      <c r="DU20" s="22"/>
      <c r="DV20" s="22"/>
      <c r="DW20" s="22"/>
      <c r="DX20" s="22"/>
      <c r="DY20" s="22"/>
      <c r="DZ20" s="22"/>
      <c r="EA20" s="22"/>
      <c r="EB20" s="22"/>
      <c r="EC20" s="22"/>
      <c r="ED20" s="22"/>
      <c r="EE20" s="22"/>
      <c r="EF20" s="22"/>
      <c r="EG20" s="22"/>
      <c r="EH20" s="22"/>
      <c r="EI20" s="22"/>
      <c r="EJ20" s="22"/>
      <c r="EK20" s="22"/>
      <c r="EL20" s="22"/>
      <c r="EM20" s="22"/>
      <c r="EN20" s="22"/>
      <c r="EO20" s="22"/>
      <c r="EP20" s="22"/>
      <c r="EQ20" s="22"/>
      <c r="ER20" s="22"/>
      <c r="ES20" s="22"/>
      <c r="ET20" s="22"/>
      <c r="EU20" s="22"/>
      <c r="EV20" s="22"/>
      <c r="EW20" s="22"/>
      <c r="EX20" s="22"/>
      <c r="EY20" s="22"/>
      <c r="EZ20" s="22"/>
      <c r="FA20" s="22"/>
    </row>
    <row r="21" customFormat="false" ht="15" hidden="false" customHeight="false" outlineLevel="0" collapsed="false"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  <c r="BI21" s="22"/>
      <c r="BJ21" s="22"/>
      <c r="BK21" s="22"/>
      <c r="BL21" s="22"/>
      <c r="BM21" s="22"/>
      <c r="BN21" s="22"/>
      <c r="BO21" s="22"/>
      <c r="BP21" s="22"/>
      <c r="BQ21" s="22"/>
      <c r="BR21" s="22"/>
      <c r="BS21" s="22"/>
      <c r="BT21" s="22"/>
      <c r="BU21" s="22"/>
      <c r="BV21" s="22"/>
      <c r="BW21" s="22"/>
      <c r="BX21" s="22"/>
      <c r="BY21" s="22"/>
      <c r="BZ21" s="22"/>
      <c r="CA21" s="22"/>
      <c r="CB21" s="22"/>
      <c r="CC21" s="22"/>
      <c r="CD21" s="22"/>
      <c r="CE21" s="22"/>
      <c r="CF21" s="22"/>
      <c r="CG21" s="22"/>
      <c r="CH21" s="22"/>
      <c r="CI21" s="22"/>
      <c r="CJ21" s="22"/>
      <c r="CK21" s="22"/>
      <c r="CL21" s="22"/>
      <c r="CM21" s="22"/>
      <c r="CN21" s="22"/>
      <c r="CO21" s="22"/>
      <c r="CP21" s="22"/>
      <c r="CQ21" s="22"/>
      <c r="CR21" s="22"/>
      <c r="CS21" s="22"/>
      <c r="CT21" s="22"/>
      <c r="CU21" s="22"/>
      <c r="CV21" s="22"/>
      <c r="CW21" s="22"/>
      <c r="CX21" s="22"/>
      <c r="CY21" s="22"/>
      <c r="CZ21" s="22"/>
      <c r="DA21" s="22"/>
      <c r="DB21" s="22"/>
      <c r="DC21" s="22"/>
      <c r="DD21" s="22"/>
      <c r="DE21" s="22"/>
      <c r="DF21" s="22"/>
      <c r="DG21" s="22"/>
      <c r="DH21" s="22"/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22"/>
      <c r="DV21" s="22"/>
      <c r="DW21" s="22"/>
      <c r="DX21" s="22"/>
      <c r="DY21" s="22"/>
      <c r="DZ21" s="22"/>
      <c r="EA21" s="22"/>
      <c r="EB21" s="22"/>
      <c r="EC21" s="22"/>
      <c r="ED21" s="22"/>
      <c r="EE21" s="22"/>
      <c r="EF21" s="22"/>
      <c r="EG21" s="22"/>
      <c r="EH21" s="22"/>
      <c r="EI21" s="22"/>
      <c r="EJ21" s="22"/>
      <c r="EK21" s="22"/>
      <c r="EL21" s="22"/>
      <c r="EM21" s="22"/>
      <c r="EN21" s="22"/>
      <c r="EO21" s="22"/>
      <c r="EP21" s="22"/>
      <c r="EQ21" s="22"/>
      <c r="ER21" s="22"/>
      <c r="ES21" s="22"/>
      <c r="ET21" s="22"/>
      <c r="EU21" s="22"/>
      <c r="EV21" s="22"/>
      <c r="EW21" s="22"/>
      <c r="EX21" s="22"/>
      <c r="EY21" s="22"/>
      <c r="EZ21" s="22"/>
      <c r="FA21" s="22"/>
    </row>
    <row r="22" customFormat="false" ht="15" hidden="false" customHeight="false" outlineLevel="0" collapsed="false"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/>
      <c r="BF22" s="22"/>
      <c r="BG22" s="22"/>
      <c r="BH22" s="22"/>
      <c r="BI22" s="22"/>
      <c r="BJ22" s="22"/>
      <c r="BK22" s="22"/>
      <c r="BL22" s="22"/>
      <c r="BM22" s="22"/>
      <c r="BN22" s="22"/>
      <c r="BO22" s="22"/>
      <c r="BP22" s="22"/>
      <c r="BQ22" s="22"/>
      <c r="BR22" s="22"/>
      <c r="BS22" s="22"/>
      <c r="BT22" s="22"/>
      <c r="BU22" s="22"/>
      <c r="BV22" s="22"/>
      <c r="BW22" s="22"/>
      <c r="BX22" s="22"/>
      <c r="BY22" s="22"/>
      <c r="BZ22" s="22"/>
      <c r="CA22" s="22"/>
      <c r="CB22" s="22"/>
      <c r="CC22" s="22"/>
      <c r="CD22" s="22"/>
      <c r="CE22" s="22"/>
      <c r="CF22" s="22"/>
      <c r="CG22" s="22"/>
      <c r="CH22" s="22"/>
      <c r="CI22" s="22"/>
      <c r="CJ22" s="22"/>
      <c r="CK22" s="22"/>
      <c r="CL22" s="22"/>
      <c r="CM22" s="22"/>
      <c r="CN22" s="22"/>
      <c r="CO22" s="22"/>
      <c r="CP22" s="22"/>
      <c r="CQ22" s="22"/>
      <c r="CR22" s="22"/>
      <c r="CS22" s="22"/>
      <c r="CT22" s="22"/>
      <c r="CU22" s="22"/>
      <c r="CV22" s="22"/>
      <c r="CW22" s="22"/>
      <c r="CX22" s="22"/>
      <c r="CY22" s="22"/>
      <c r="CZ22" s="22"/>
      <c r="DA22" s="22"/>
      <c r="DB22" s="22"/>
      <c r="DC22" s="22"/>
      <c r="DD22" s="22"/>
      <c r="DE22" s="22"/>
      <c r="DF22" s="22"/>
      <c r="DG22" s="22"/>
      <c r="DH22" s="22"/>
      <c r="DI22" s="22"/>
      <c r="DJ22" s="22"/>
      <c r="DK22" s="22"/>
      <c r="DL22" s="22"/>
      <c r="DM22" s="22"/>
      <c r="DN22" s="22"/>
      <c r="DO22" s="22"/>
      <c r="DP22" s="22"/>
      <c r="DQ22" s="22"/>
      <c r="DR22" s="22"/>
      <c r="DS22" s="22"/>
      <c r="DT22" s="22"/>
      <c r="DU22" s="22"/>
      <c r="DV22" s="22"/>
      <c r="DW22" s="22"/>
      <c r="DX22" s="22"/>
      <c r="DY22" s="22"/>
      <c r="DZ22" s="22"/>
      <c r="EA22" s="22"/>
      <c r="EB22" s="22"/>
      <c r="EC22" s="22"/>
      <c r="ED22" s="22"/>
      <c r="EE22" s="22"/>
      <c r="EF22" s="22"/>
      <c r="EG22" s="22"/>
      <c r="EH22" s="22"/>
      <c r="EI22" s="22"/>
      <c r="EJ22" s="22"/>
      <c r="EK22" s="22"/>
      <c r="EL22" s="22"/>
      <c r="EM22" s="22"/>
      <c r="EN22" s="22"/>
      <c r="EO22" s="22"/>
      <c r="EP22" s="22"/>
      <c r="EQ22" s="22"/>
      <c r="ER22" s="22"/>
      <c r="ES22" s="22"/>
      <c r="ET22" s="22"/>
      <c r="EU22" s="22"/>
      <c r="EV22" s="22"/>
      <c r="EW22" s="22"/>
      <c r="EX22" s="22"/>
      <c r="EY22" s="22"/>
      <c r="EZ22" s="22"/>
      <c r="FA22" s="22"/>
    </row>
  </sheetData>
  <mergeCells count="121">
    <mergeCell ref="A1:A3"/>
    <mergeCell ref="B1:E1"/>
    <mergeCell ref="F1:I1"/>
    <mergeCell ref="J1:M1"/>
    <mergeCell ref="N1:Q1"/>
    <mergeCell ref="R1:U1"/>
    <mergeCell ref="V1:Y1"/>
    <mergeCell ref="Z1:AC1"/>
    <mergeCell ref="AD1:AG1"/>
    <mergeCell ref="AH1:AK1"/>
    <mergeCell ref="AL1:AO1"/>
    <mergeCell ref="AP1:AS1"/>
    <mergeCell ref="AT1:AW1"/>
    <mergeCell ref="AX1:BA1"/>
    <mergeCell ref="BB1:BE1"/>
    <mergeCell ref="BF1:BI1"/>
    <mergeCell ref="BJ1:BM1"/>
    <mergeCell ref="BN1:BQ1"/>
    <mergeCell ref="BR1:BU1"/>
    <mergeCell ref="BV1:BY1"/>
    <mergeCell ref="BZ1:CC1"/>
    <mergeCell ref="CD1:CG1"/>
    <mergeCell ref="CH1:CK1"/>
    <mergeCell ref="CL1:CO1"/>
    <mergeCell ref="CP1:CS1"/>
    <mergeCell ref="CT1:CW1"/>
    <mergeCell ref="CX1:DA1"/>
    <mergeCell ref="DB1:DE1"/>
    <mergeCell ref="DF1:DI1"/>
    <mergeCell ref="DJ1:DM1"/>
    <mergeCell ref="DN1:DQ1"/>
    <mergeCell ref="DR1:DU1"/>
    <mergeCell ref="DV1:DY1"/>
    <mergeCell ref="DZ1:EC1"/>
    <mergeCell ref="ED1:EG1"/>
    <mergeCell ref="EH1:EK1"/>
    <mergeCell ref="EL1:EO1"/>
    <mergeCell ref="EP1:ES1"/>
    <mergeCell ref="ET1:EW1"/>
    <mergeCell ref="EX1:FA1"/>
    <mergeCell ref="FB1:FE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R2:AS2"/>
    <mergeCell ref="AT2:AU2"/>
    <mergeCell ref="AV2:AW2"/>
    <mergeCell ref="AX2:AY2"/>
    <mergeCell ref="AZ2:BA2"/>
    <mergeCell ref="BB2:BC2"/>
    <mergeCell ref="BD2:BE2"/>
    <mergeCell ref="BF2:BG2"/>
    <mergeCell ref="BH2:BI2"/>
    <mergeCell ref="BJ2:BK2"/>
    <mergeCell ref="BL2:BM2"/>
    <mergeCell ref="BN2:BO2"/>
    <mergeCell ref="BP2:BQ2"/>
    <mergeCell ref="BR2:BS2"/>
    <mergeCell ref="BT2:BU2"/>
    <mergeCell ref="BV2:BW2"/>
    <mergeCell ref="BX2:BY2"/>
    <mergeCell ref="BZ2:CA2"/>
    <mergeCell ref="CB2:CC2"/>
    <mergeCell ref="CD2:CE2"/>
    <mergeCell ref="CF2:CG2"/>
    <mergeCell ref="CH2:CI2"/>
    <mergeCell ref="CJ2:CK2"/>
    <mergeCell ref="CL2:CM2"/>
    <mergeCell ref="CN2:CO2"/>
    <mergeCell ref="CP2:CQ2"/>
    <mergeCell ref="CR2:CS2"/>
    <mergeCell ref="CT2:CU2"/>
    <mergeCell ref="CV2:CW2"/>
    <mergeCell ref="CX2:CY2"/>
    <mergeCell ref="CZ2:DA2"/>
    <mergeCell ref="DB2:DC2"/>
    <mergeCell ref="DD2:DE2"/>
    <mergeCell ref="DF2:DG2"/>
    <mergeCell ref="DH2:DI2"/>
    <mergeCell ref="DJ2:DK2"/>
    <mergeCell ref="DL2:DM2"/>
    <mergeCell ref="DN2:DO2"/>
    <mergeCell ref="DP2:DQ2"/>
    <mergeCell ref="DR2:DS2"/>
    <mergeCell ref="DT2:DU2"/>
    <mergeCell ref="DV2:DW2"/>
    <mergeCell ref="DX2:DY2"/>
    <mergeCell ref="DZ2:EA2"/>
    <mergeCell ref="EB2:EC2"/>
    <mergeCell ref="ED2:EE2"/>
    <mergeCell ref="EF2:EG2"/>
    <mergeCell ref="EH2:EI2"/>
    <mergeCell ref="EJ2:EK2"/>
    <mergeCell ref="EL2:EM2"/>
    <mergeCell ref="EN2:EO2"/>
    <mergeCell ref="EP2:EQ2"/>
    <mergeCell ref="ER2:ES2"/>
    <mergeCell ref="ET2:EU2"/>
    <mergeCell ref="EV2:EW2"/>
    <mergeCell ref="EX2:EY2"/>
    <mergeCell ref="EZ2:FA2"/>
    <mergeCell ref="FB2:FC2"/>
    <mergeCell ref="FD2:F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21.70703125" defaultRowHeight="15" zeroHeight="false" outlineLevelRow="0" outlineLevelCol="0"/>
  <cols>
    <col collapsed="false" customWidth="false" hidden="false" outlineLevel="0" max="2" min="1" style="1" width="21.7"/>
    <col collapsed="false" customWidth="false" hidden="false" outlineLevel="0" max="257" min="3" style="14" width="21.7"/>
  </cols>
  <sheetData>
    <row r="1" customFormat="false" ht="15" hidden="false" customHeight="true" outlineLevel="0" collapsed="false">
      <c r="A1" s="16" t="s">
        <v>65</v>
      </c>
      <c r="B1" s="28" t="s">
        <v>0</v>
      </c>
      <c r="C1" s="16" t="s">
        <v>24</v>
      </c>
      <c r="D1" s="16"/>
      <c r="E1" s="16"/>
      <c r="F1" s="16"/>
      <c r="G1" s="29" t="s">
        <v>66</v>
      </c>
      <c r="H1" s="30" t="s">
        <v>67</v>
      </c>
    </row>
    <row r="2" customFormat="false" ht="15" hidden="false" customHeight="true" outlineLevel="0" collapsed="false">
      <c r="A2" s="16"/>
      <c r="B2" s="28"/>
      <c r="C2" s="17" t="s">
        <v>61</v>
      </c>
      <c r="D2" s="17"/>
      <c r="E2" s="16" t="s">
        <v>2</v>
      </c>
      <c r="F2" s="16"/>
      <c r="G2" s="29"/>
      <c r="H2" s="30"/>
    </row>
    <row r="3" customFormat="false" ht="15" hidden="false" customHeight="false" outlineLevel="0" collapsed="false">
      <c r="A3" s="16"/>
      <c r="B3" s="28"/>
      <c r="C3" s="16" t="s">
        <v>62</v>
      </c>
      <c r="D3" s="16" t="s">
        <v>63</v>
      </c>
      <c r="E3" s="16" t="s">
        <v>64</v>
      </c>
      <c r="F3" s="31" t="s">
        <v>63</v>
      </c>
      <c r="G3" s="29"/>
      <c r="H3" s="30"/>
    </row>
    <row r="4" customFormat="false" ht="45" hidden="false" customHeight="false" outlineLevel="0" collapsed="false">
      <c r="A4" s="12" t="s">
        <v>68</v>
      </c>
      <c r="B4" s="6" t="s">
        <v>6</v>
      </c>
      <c r="C4" s="9" t="n">
        <v>86</v>
      </c>
      <c r="D4" s="9" t="n">
        <v>0</v>
      </c>
      <c r="E4" s="9" t="n">
        <v>86</v>
      </c>
      <c r="F4" s="20" t="n">
        <v>1</v>
      </c>
      <c r="G4" s="32" t="n">
        <f aca="false">(D4*100)/C4</f>
        <v>0</v>
      </c>
      <c r="H4" s="32" t="n">
        <f aca="false">(F4*100)/E4</f>
        <v>1.16279069767442</v>
      </c>
    </row>
    <row r="5" customFormat="false" ht="45" hidden="false" customHeight="false" outlineLevel="0" collapsed="false">
      <c r="A5" s="12" t="s">
        <v>68</v>
      </c>
      <c r="B5" s="6" t="s">
        <v>7</v>
      </c>
      <c r="C5" s="9" t="n">
        <v>88</v>
      </c>
      <c r="D5" s="9" t="n">
        <v>3</v>
      </c>
      <c r="E5" s="9" t="n">
        <v>41</v>
      </c>
      <c r="F5" s="20" t="n">
        <v>0</v>
      </c>
      <c r="G5" s="32" t="n">
        <f aca="false">(D5*100)/C5</f>
        <v>3.40909090909091</v>
      </c>
      <c r="H5" s="32" t="n">
        <f aca="false">(F5*100)/E5</f>
        <v>0</v>
      </c>
    </row>
    <row r="6" customFormat="false" ht="45" hidden="false" customHeight="false" outlineLevel="0" collapsed="false">
      <c r="A6" s="12" t="s">
        <v>68</v>
      </c>
      <c r="B6" s="6" t="s">
        <v>9</v>
      </c>
      <c r="C6" s="9" t="n">
        <v>234</v>
      </c>
      <c r="D6" s="9" t="n">
        <v>22</v>
      </c>
      <c r="E6" s="12" t="n">
        <v>111</v>
      </c>
      <c r="F6" s="20" t="n">
        <v>9</v>
      </c>
      <c r="G6" s="32" t="n">
        <f aca="false">(D6*100)/C6</f>
        <v>9.4017094017094</v>
      </c>
      <c r="H6" s="32" t="n">
        <f aca="false">(F6*100)/E6</f>
        <v>8.10810810810811</v>
      </c>
    </row>
    <row r="7" customFormat="false" ht="45" hidden="false" customHeight="false" outlineLevel="0" collapsed="false">
      <c r="A7" s="12" t="s">
        <v>68</v>
      </c>
      <c r="B7" s="6" t="s">
        <v>10</v>
      </c>
      <c r="C7" s="9" t="n">
        <v>1487</v>
      </c>
      <c r="D7" s="9" t="n">
        <v>31</v>
      </c>
      <c r="E7" s="12" t="n">
        <v>742</v>
      </c>
      <c r="F7" s="20" t="n">
        <v>14</v>
      </c>
      <c r="G7" s="32" t="n">
        <f aca="false">(D7*100)/C7</f>
        <v>2.08473436449227</v>
      </c>
      <c r="H7" s="32" t="n">
        <f aca="false">(F7*100)/E7</f>
        <v>1.88679245283019</v>
      </c>
    </row>
    <row r="8" customFormat="false" ht="45" hidden="false" customHeight="false" outlineLevel="0" collapsed="false">
      <c r="A8" s="12" t="s">
        <v>68</v>
      </c>
      <c r="B8" s="6" t="s">
        <v>20</v>
      </c>
      <c r="C8" s="9" t="n">
        <v>181</v>
      </c>
      <c r="D8" s="22" t="n">
        <v>2</v>
      </c>
      <c r="E8" s="12" t="n">
        <v>88</v>
      </c>
      <c r="F8" s="20" t="n">
        <v>1</v>
      </c>
      <c r="G8" s="32" t="n">
        <f aca="false">(D8*100)/C8</f>
        <v>1.10497237569061</v>
      </c>
      <c r="H8" s="32" t="n">
        <f aca="false">(F8*100)/E8</f>
        <v>1.13636363636364</v>
      </c>
    </row>
    <row r="9" customFormat="false" ht="45" hidden="false" customHeight="false" outlineLevel="0" collapsed="false">
      <c r="A9" s="12" t="s">
        <v>68</v>
      </c>
      <c r="B9" s="13" t="s">
        <v>69</v>
      </c>
      <c r="C9" s="12" t="n">
        <v>12</v>
      </c>
      <c r="D9" s="22" t="n">
        <v>0</v>
      </c>
      <c r="E9" s="12" t="n">
        <v>26</v>
      </c>
      <c r="F9" s="20" t="n">
        <v>3</v>
      </c>
      <c r="G9" s="32" t="n">
        <f aca="false">(D9*100)/C9</f>
        <v>0</v>
      </c>
      <c r="H9" s="32" t="n">
        <f aca="false">(F9*100)/E9</f>
        <v>11.5384615384615</v>
      </c>
    </row>
    <row r="10" customFormat="false" ht="45" hidden="false" customHeight="false" outlineLevel="0" collapsed="false">
      <c r="A10" s="12" t="s">
        <v>68</v>
      </c>
      <c r="B10" s="13" t="s">
        <v>70</v>
      </c>
      <c r="C10" s="12" t="n">
        <v>12</v>
      </c>
      <c r="D10" s="22" t="n">
        <v>0</v>
      </c>
      <c r="E10" s="12" t="n">
        <v>25</v>
      </c>
      <c r="F10" s="20" t="n">
        <v>2</v>
      </c>
      <c r="G10" s="32" t="n">
        <f aca="false">(D10*100)/C10</f>
        <v>0</v>
      </c>
      <c r="H10" s="32" t="n">
        <f aca="false">(F10*100)/E10</f>
        <v>8</v>
      </c>
    </row>
    <row r="11" customFormat="false" ht="45" hidden="false" customHeight="false" outlineLevel="0" collapsed="false">
      <c r="A11" s="12" t="s">
        <v>68</v>
      </c>
      <c r="B11" s="13" t="s">
        <v>71</v>
      </c>
      <c r="C11" s="12" t="n">
        <v>12</v>
      </c>
      <c r="D11" s="22" t="n">
        <v>0</v>
      </c>
      <c r="E11" s="12" t="n">
        <v>24</v>
      </c>
      <c r="F11" s="20" t="n">
        <v>1</v>
      </c>
      <c r="G11" s="32" t="n">
        <f aca="false">(D11*100)/C11</f>
        <v>0</v>
      </c>
      <c r="H11" s="32" t="n">
        <f aca="false">(F11*100)/E11</f>
        <v>4.16666666666667</v>
      </c>
    </row>
    <row r="12" customFormat="false" ht="45" hidden="false" customHeight="false" outlineLevel="0" collapsed="false">
      <c r="A12" s="12" t="s">
        <v>72</v>
      </c>
      <c r="B12" s="6" t="s">
        <v>9</v>
      </c>
      <c r="C12" s="9" t="n">
        <v>234</v>
      </c>
      <c r="D12" s="9" t="n">
        <v>6</v>
      </c>
      <c r="E12" s="12" t="n">
        <v>111</v>
      </c>
      <c r="F12" s="20" t="n">
        <v>3</v>
      </c>
      <c r="G12" s="32" t="n">
        <f aca="false">(D12*100)/C12</f>
        <v>2.56410256410256</v>
      </c>
      <c r="H12" s="32" t="n">
        <f aca="false">(F12*100)/E12</f>
        <v>2.7027027027027</v>
      </c>
    </row>
    <row r="13" customFormat="false" ht="45" hidden="false" customHeight="false" outlineLevel="0" collapsed="false">
      <c r="A13" s="12" t="s">
        <v>72</v>
      </c>
      <c r="B13" s="6" t="s">
        <v>6</v>
      </c>
      <c r="C13" s="9" t="n">
        <v>86</v>
      </c>
      <c r="D13" s="9" t="n">
        <v>1</v>
      </c>
      <c r="E13" s="12" t="n">
        <v>86</v>
      </c>
      <c r="F13" s="20" t="n">
        <v>0</v>
      </c>
      <c r="G13" s="32" t="n">
        <f aca="false">(D13*100)/C13</f>
        <v>1.16279069767442</v>
      </c>
      <c r="H13" s="32" t="n">
        <f aca="false">(F13*100)/E13</f>
        <v>0</v>
      </c>
    </row>
    <row r="14" customFormat="false" ht="45" hidden="false" customHeight="false" outlineLevel="0" collapsed="false">
      <c r="A14" s="12" t="s">
        <v>72</v>
      </c>
      <c r="B14" s="6" t="s">
        <v>7</v>
      </c>
      <c r="C14" s="9" t="n">
        <v>88</v>
      </c>
      <c r="D14" s="9" t="n">
        <v>1</v>
      </c>
      <c r="E14" s="12" t="n">
        <v>41</v>
      </c>
      <c r="F14" s="20" t="n">
        <v>0</v>
      </c>
      <c r="G14" s="32" t="n">
        <f aca="false">(D14*100)/C14</f>
        <v>1.13636363636364</v>
      </c>
      <c r="H14" s="32" t="n">
        <f aca="false">(F14*100)/E14</f>
        <v>0</v>
      </c>
    </row>
    <row r="15" customFormat="false" ht="30" hidden="false" customHeight="false" outlineLevel="0" collapsed="false">
      <c r="A15" s="12" t="s">
        <v>73</v>
      </c>
      <c r="B15" s="6" t="s">
        <v>6</v>
      </c>
      <c r="C15" s="9" t="n">
        <v>86</v>
      </c>
      <c r="D15" s="9" t="n">
        <v>2</v>
      </c>
      <c r="E15" s="12" t="n">
        <v>86</v>
      </c>
      <c r="F15" s="20" t="n">
        <v>0</v>
      </c>
      <c r="G15" s="32" t="n">
        <f aca="false">(D15*100)/C15</f>
        <v>2.32558139534884</v>
      </c>
      <c r="H15" s="32" t="n">
        <f aca="false">(F15*100)/E15</f>
        <v>0</v>
      </c>
    </row>
    <row r="16" customFormat="false" ht="30" hidden="false" customHeight="false" outlineLevel="0" collapsed="false">
      <c r="A16" s="12" t="s">
        <v>73</v>
      </c>
      <c r="B16" s="6" t="s">
        <v>9</v>
      </c>
      <c r="C16" s="9" t="n">
        <v>234</v>
      </c>
      <c r="D16" s="9" t="n">
        <v>5</v>
      </c>
      <c r="E16" s="12" t="n">
        <v>111</v>
      </c>
      <c r="F16" s="20" t="n">
        <v>1</v>
      </c>
      <c r="G16" s="32" t="n">
        <f aca="false">(D16*100)/C16</f>
        <v>2.13675213675214</v>
      </c>
      <c r="H16" s="32" t="n">
        <f aca="false">(F16*100)/E16</f>
        <v>0.900900900900901</v>
      </c>
    </row>
    <row r="17" customFormat="false" ht="30" hidden="false" customHeight="false" outlineLevel="0" collapsed="false">
      <c r="A17" s="12" t="s">
        <v>74</v>
      </c>
      <c r="B17" s="6" t="s">
        <v>9</v>
      </c>
      <c r="C17" s="9" t="n">
        <v>234</v>
      </c>
      <c r="D17" s="9" t="n">
        <v>3</v>
      </c>
      <c r="E17" s="12" t="n">
        <v>111</v>
      </c>
      <c r="F17" s="20" t="n">
        <v>2</v>
      </c>
      <c r="G17" s="32" t="n">
        <f aca="false">(D17*100)/C17</f>
        <v>1.28205128205128</v>
      </c>
      <c r="H17" s="32" t="n">
        <f aca="false">(F17*100)/E17</f>
        <v>1.8018018018018</v>
      </c>
    </row>
    <row r="18" customFormat="false" ht="15" hidden="false" customHeight="false" outlineLevel="0" collapsed="false">
      <c r="A18" s="12" t="s">
        <v>75</v>
      </c>
      <c r="B18" s="6" t="s">
        <v>9</v>
      </c>
      <c r="C18" s="9" t="n">
        <v>234</v>
      </c>
      <c r="D18" s="9" t="n">
        <v>4</v>
      </c>
      <c r="E18" s="12" t="n">
        <v>111</v>
      </c>
      <c r="F18" s="20" t="n">
        <v>0</v>
      </c>
      <c r="G18" s="32" t="n">
        <f aca="false">(D18*100)/C18</f>
        <v>1.70940170940171</v>
      </c>
      <c r="H18" s="32" t="n">
        <f aca="false">(F18*100)/E18</f>
        <v>0</v>
      </c>
    </row>
    <row r="19" customFormat="false" ht="15" hidden="false" customHeight="false" outlineLevel="0" collapsed="false">
      <c r="A19" s="12" t="s">
        <v>75</v>
      </c>
      <c r="B19" s="33" t="s">
        <v>16</v>
      </c>
      <c r="C19" s="12" t="n">
        <v>30</v>
      </c>
      <c r="D19" s="9" t="n">
        <v>0</v>
      </c>
      <c r="E19" s="12" t="n">
        <v>30</v>
      </c>
      <c r="F19" s="20" t="n">
        <v>1</v>
      </c>
      <c r="G19" s="32" t="n">
        <f aca="false">(D19*100)/C19</f>
        <v>0</v>
      </c>
      <c r="H19" s="32" t="n">
        <f aca="false">(F19*100)/E19</f>
        <v>3.33333333333333</v>
      </c>
    </row>
    <row r="20" customFormat="false" ht="15" hidden="false" customHeight="false" outlineLevel="0" collapsed="false">
      <c r="A20" s="12" t="s">
        <v>76</v>
      </c>
      <c r="B20" s="6" t="s">
        <v>9</v>
      </c>
      <c r="C20" s="9" t="n">
        <v>234</v>
      </c>
      <c r="D20" s="9" t="n">
        <v>3</v>
      </c>
      <c r="E20" s="12" t="n">
        <v>111</v>
      </c>
      <c r="F20" s="20" t="n">
        <v>0</v>
      </c>
      <c r="G20" s="32" t="n">
        <f aca="false">(D20*100)/C20</f>
        <v>1.28205128205128</v>
      </c>
      <c r="H20" s="32" t="n">
        <f aca="false">(F20*100)/E20</f>
        <v>0</v>
      </c>
    </row>
    <row r="21" customFormat="false" ht="30" hidden="false" customHeight="false" outlineLevel="0" collapsed="false">
      <c r="A21" s="12" t="s">
        <v>77</v>
      </c>
      <c r="B21" s="6" t="s">
        <v>9</v>
      </c>
      <c r="C21" s="9" t="n">
        <v>234</v>
      </c>
      <c r="D21" s="9" t="n">
        <v>3</v>
      </c>
      <c r="E21" s="12" t="n">
        <v>111</v>
      </c>
      <c r="F21" s="20" t="n">
        <v>0</v>
      </c>
      <c r="G21" s="32" t="n">
        <f aca="false">(D21*100)/C21</f>
        <v>1.28205128205128</v>
      </c>
      <c r="H21" s="32" t="n">
        <f aca="false">(F21*100)/E21</f>
        <v>0</v>
      </c>
    </row>
    <row r="22" customFormat="false" ht="15" hidden="false" customHeight="false" outlineLevel="0" collapsed="false">
      <c r="A22" s="12" t="s">
        <v>78</v>
      </c>
      <c r="B22" s="6" t="s">
        <v>9</v>
      </c>
      <c r="C22" s="9" t="n">
        <v>234</v>
      </c>
      <c r="D22" s="9" t="n">
        <v>2</v>
      </c>
      <c r="E22" s="12" t="n">
        <v>111</v>
      </c>
      <c r="F22" s="20" t="n">
        <v>0</v>
      </c>
      <c r="G22" s="32" t="n">
        <f aca="false">(D22*100)/C22</f>
        <v>0.854700854700855</v>
      </c>
      <c r="H22" s="32" t="n">
        <f aca="false">(F22*100)/E22</f>
        <v>0</v>
      </c>
    </row>
    <row r="23" customFormat="false" ht="45" hidden="false" customHeight="false" outlineLevel="0" collapsed="false">
      <c r="A23" s="12" t="s">
        <v>79</v>
      </c>
      <c r="B23" s="6" t="s">
        <v>9</v>
      </c>
      <c r="C23" s="9" t="n">
        <v>234</v>
      </c>
      <c r="D23" s="9" t="n">
        <v>2</v>
      </c>
      <c r="E23" s="12" t="n">
        <v>111</v>
      </c>
      <c r="F23" s="20" t="n">
        <v>0</v>
      </c>
      <c r="G23" s="32" t="n">
        <f aca="false">(D23*100)/C23</f>
        <v>0.854700854700855</v>
      </c>
      <c r="H23" s="32" t="n">
        <f aca="false">(F23*100)/E23</f>
        <v>0</v>
      </c>
    </row>
    <row r="24" customFormat="false" ht="30" hidden="false" customHeight="false" outlineLevel="0" collapsed="false">
      <c r="A24" s="12" t="s">
        <v>80</v>
      </c>
      <c r="B24" s="6" t="s">
        <v>9</v>
      </c>
      <c r="C24" s="9" t="n">
        <v>234</v>
      </c>
      <c r="D24" s="9" t="n">
        <v>1</v>
      </c>
      <c r="E24" s="12" t="n">
        <v>111</v>
      </c>
      <c r="F24" s="20" t="n">
        <v>1</v>
      </c>
      <c r="G24" s="32" t="n">
        <f aca="false">(D24*100)/C24</f>
        <v>0.427350427350427</v>
      </c>
      <c r="H24" s="32" t="n">
        <f aca="false">(F24*100)/E24</f>
        <v>0.900900900900901</v>
      </c>
    </row>
    <row r="25" customFormat="false" ht="30" hidden="false" customHeight="false" outlineLevel="0" collapsed="false">
      <c r="A25" s="12" t="s">
        <v>81</v>
      </c>
      <c r="B25" s="6" t="s">
        <v>9</v>
      </c>
      <c r="C25" s="9" t="n">
        <v>234</v>
      </c>
      <c r="D25" s="9" t="n">
        <v>1</v>
      </c>
      <c r="E25" s="12" t="n">
        <v>111</v>
      </c>
      <c r="F25" s="20" t="n">
        <v>1</v>
      </c>
      <c r="G25" s="32" t="n">
        <f aca="false">(D25*100)/C25</f>
        <v>0.427350427350427</v>
      </c>
      <c r="H25" s="32" t="n">
        <f aca="false">(F25*100)/E25</f>
        <v>0.900900900900901</v>
      </c>
    </row>
    <row r="26" customFormat="false" ht="15" hidden="false" customHeight="false" outlineLevel="0" collapsed="false">
      <c r="A26" s="12" t="s">
        <v>82</v>
      </c>
      <c r="B26" s="6" t="s">
        <v>9</v>
      </c>
      <c r="C26" s="9" t="n">
        <v>234</v>
      </c>
      <c r="D26" s="9" t="n">
        <v>1</v>
      </c>
      <c r="E26" s="12" t="n">
        <v>111</v>
      </c>
      <c r="F26" s="20" t="n">
        <v>1</v>
      </c>
      <c r="G26" s="32" t="n">
        <f aca="false">(D26*100)/C26</f>
        <v>0.427350427350427</v>
      </c>
      <c r="H26" s="32" t="n">
        <f aca="false">(F26*100)/E26</f>
        <v>0.900900900900901</v>
      </c>
    </row>
    <row r="27" customFormat="false" ht="15" hidden="false" customHeight="false" outlineLevel="0" collapsed="false">
      <c r="A27" s="12" t="s">
        <v>83</v>
      </c>
      <c r="B27" s="6" t="s">
        <v>9</v>
      </c>
      <c r="C27" s="9" t="n">
        <v>234</v>
      </c>
      <c r="D27" s="9" t="n">
        <v>1</v>
      </c>
      <c r="E27" s="12" t="n">
        <v>111</v>
      </c>
      <c r="F27" s="20" t="n">
        <v>0</v>
      </c>
      <c r="G27" s="32" t="n">
        <f aca="false">(D27*100)/C27</f>
        <v>0.427350427350427</v>
      </c>
      <c r="H27" s="32" t="n">
        <f aca="false">(F27*100)/E27</f>
        <v>0</v>
      </c>
    </row>
    <row r="28" customFormat="false" ht="30" hidden="false" customHeight="false" outlineLevel="0" collapsed="false">
      <c r="A28" s="12" t="s">
        <v>84</v>
      </c>
      <c r="B28" s="6" t="s">
        <v>9</v>
      </c>
      <c r="C28" s="9" t="n">
        <v>234</v>
      </c>
      <c r="D28" s="9" t="n">
        <v>1</v>
      </c>
      <c r="E28" s="12" t="n">
        <v>111</v>
      </c>
      <c r="F28" s="20" t="n">
        <v>0</v>
      </c>
      <c r="G28" s="32" t="n">
        <f aca="false">(D28*100)/C28</f>
        <v>0.427350427350427</v>
      </c>
      <c r="H28" s="32" t="n">
        <f aca="false">(F28*100)/E28</f>
        <v>0</v>
      </c>
    </row>
    <row r="29" customFormat="false" ht="15" hidden="false" customHeight="false" outlineLevel="0" collapsed="false">
      <c r="A29" s="12" t="s">
        <v>83</v>
      </c>
      <c r="B29" s="6" t="s">
        <v>11</v>
      </c>
      <c r="C29" s="9" t="n">
        <v>45</v>
      </c>
      <c r="D29" s="9" t="n">
        <v>0</v>
      </c>
      <c r="E29" s="12" t="n">
        <v>23</v>
      </c>
      <c r="F29" s="20" t="n">
        <v>1</v>
      </c>
      <c r="G29" s="32" t="n">
        <f aca="false">(D29*100)/C29</f>
        <v>0</v>
      </c>
      <c r="H29" s="32" t="n">
        <f aca="false">(F29*100)/E29</f>
        <v>4.34782608695652</v>
      </c>
    </row>
    <row r="30" customFormat="false" ht="30" hidden="false" customHeight="false" outlineLevel="0" collapsed="false">
      <c r="A30" s="12" t="s">
        <v>73</v>
      </c>
      <c r="B30" s="6" t="s">
        <v>11</v>
      </c>
      <c r="C30" s="9" t="n">
        <v>45</v>
      </c>
      <c r="D30" s="9" t="n">
        <v>1</v>
      </c>
      <c r="E30" s="12" t="n">
        <v>23</v>
      </c>
      <c r="F30" s="20" t="n">
        <v>1</v>
      </c>
      <c r="G30" s="32" t="n">
        <f aca="false">(D30*100)/C30</f>
        <v>2.22222222222222</v>
      </c>
      <c r="H30" s="32" t="n">
        <f aca="false">(F30*100)/E30</f>
        <v>4.34782608695652</v>
      </c>
    </row>
    <row r="31" customFormat="false" ht="30" hidden="false" customHeight="false" outlineLevel="0" collapsed="false">
      <c r="A31" s="12" t="s">
        <v>77</v>
      </c>
      <c r="B31" s="6" t="s">
        <v>11</v>
      </c>
      <c r="C31" s="9" t="n">
        <v>45</v>
      </c>
      <c r="D31" s="9" t="n">
        <v>1</v>
      </c>
      <c r="E31" s="12" t="n">
        <v>23</v>
      </c>
      <c r="F31" s="20" t="n">
        <v>0</v>
      </c>
      <c r="G31" s="32" t="n">
        <f aca="false">(D31*100)/C31</f>
        <v>2.22222222222222</v>
      </c>
      <c r="H31" s="32" t="n">
        <f aca="false">(F31*100)/E31</f>
        <v>0</v>
      </c>
    </row>
    <row r="32" customFormat="false" ht="45" hidden="false" customHeight="false" outlineLevel="0" collapsed="false">
      <c r="A32" s="12" t="s">
        <v>72</v>
      </c>
      <c r="B32" s="6" t="s">
        <v>12</v>
      </c>
      <c r="C32" s="12" t="n">
        <v>44</v>
      </c>
      <c r="D32" s="9" t="n">
        <v>0</v>
      </c>
      <c r="E32" s="12" t="n">
        <v>22</v>
      </c>
      <c r="F32" s="20" t="n">
        <v>1</v>
      </c>
      <c r="G32" s="32" t="n">
        <f aca="false">(D32*100)/C32</f>
        <v>0</v>
      </c>
      <c r="H32" s="32" t="n">
        <f aca="false">(F32*100)/E32</f>
        <v>4.54545454545455</v>
      </c>
    </row>
    <row r="33" customFormat="false" ht="15" hidden="false" customHeight="false" outlineLevel="0" collapsed="false">
      <c r="C33" s="22"/>
      <c r="D33" s="22"/>
      <c r="E33" s="22"/>
      <c r="F33" s="22"/>
    </row>
    <row r="34" customFormat="false" ht="15" hidden="false" customHeight="false" outlineLevel="0" collapsed="false">
      <c r="C34" s="22"/>
      <c r="D34" s="22"/>
      <c r="E34" s="22"/>
      <c r="F34" s="22"/>
    </row>
    <row r="35" customFormat="false" ht="15" hidden="false" customHeight="false" outlineLevel="0" collapsed="false">
      <c r="C35" s="22"/>
      <c r="D35" s="22"/>
      <c r="E35" s="22"/>
      <c r="F35" s="22"/>
    </row>
    <row r="36" customFormat="false" ht="15" hidden="false" customHeight="false" outlineLevel="0" collapsed="false">
      <c r="C36" s="22"/>
      <c r="D36" s="22"/>
      <c r="E36" s="22"/>
      <c r="F36" s="22"/>
    </row>
    <row r="39" customFormat="false" ht="30" hidden="false" customHeight="false" outlineLevel="0" collapsed="false">
      <c r="A39" s="12" t="s">
        <v>85</v>
      </c>
    </row>
    <row r="40" customFormat="false" ht="30" hidden="false" customHeight="false" outlineLevel="0" collapsed="false">
      <c r="A40" s="12" t="s">
        <v>86</v>
      </c>
    </row>
  </sheetData>
  <mergeCells count="7">
    <mergeCell ref="A1:A3"/>
    <mergeCell ref="B1:B3"/>
    <mergeCell ref="C1:F1"/>
    <mergeCell ref="G1:G3"/>
    <mergeCell ref="H1:H3"/>
    <mergeCell ref="C2:D2"/>
    <mergeCell ref="E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7" activeCellId="0" sqref="C7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/>
      <c r="C3" s="7"/>
      <c r="D3" s="8"/>
      <c r="E3" s="7"/>
      <c r="F3" s="7"/>
      <c r="G3" s="8"/>
    </row>
    <row r="4" customFormat="false" ht="15" hidden="false" customHeight="false" outlineLevel="0" collapsed="false">
      <c r="A4" s="6" t="s">
        <v>7</v>
      </c>
      <c r="B4" s="7"/>
      <c r="C4" s="7"/>
      <c r="D4" s="8"/>
      <c r="E4" s="7"/>
      <c r="F4" s="7"/>
      <c r="G4" s="8"/>
    </row>
    <row r="5" customFormat="false" ht="15" hidden="false" customHeight="false" outlineLevel="0" collapsed="false">
      <c r="A5" s="6" t="s">
        <v>8</v>
      </c>
      <c r="B5" s="7" t="n">
        <v>-1.04</v>
      </c>
      <c r="C5" s="7" t="n">
        <v>37.5</v>
      </c>
      <c r="D5" s="8" t="n">
        <v>45</v>
      </c>
      <c r="E5" s="7" t="n">
        <v>-9.31</v>
      </c>
      <c r="F5" s="7" t="n">
        <v>38.9</v>
      </c>
      <c r="G5" s="8" t="n">
        <v>23</v>
      </c>
    </row>
    <row r="6" customFormat="false" ht="15" hidden="false" customHeight="false" outlineLevel="0" collapsed="false">
      <c r="A6" s="6" t="s">
        <v>9</v>
      </c>
      <c r="B6" s="7" t="n">
        <v>7.9</v>
      </c>
      <c r="C6" s="9" t="n">
        <v>40.4098997771586</v>
      </c>
      <c r="D6" s="8" t="n">
        <v>224</v>
      </c>
      <c r="E6" s="7" t="n">
        <v>7.4</v>
      </c>
      <c r="F6" s="9" t="n">
        <v>36.2042815147601</v>
      </c>
      <c r="G6" s="8" t="n">
        <v>107</v>
      </c>
    </row>
    <row r="7" customFormat="false" ht="15" hidden="false" customHeight="false" outlineLevel="0" collapsed="false">
      <c r="A7" s="6" t="s">
        <v>10</v>
      </c>
      <c r="B7" s="2" t="n">
        <v>-4.54</v>
      </c>
      <c r="C7" s="12" t="n">
        <v>30.0740740740741</v>
      </c>
      <c r="D7" s="11" t="n">
        <v>1488</v>
      </c>
      <c r="E7" s="2" t="n">
        <v>-3.17</v>
      </c>
      <c r="F7" s="12" t="n">
        <v>25.4814814814815</v>
      </c>
      <c r="G7" s="11" t="n">
        <v>742</v>
      </c>
    </row>
    <row r="8" customFormat="false" ht="15" hidden="false" customHeight="false" outlineLevel="0" collapsed="false">
      <c r="A8" s="6" t="s">
        <v>11</v>
      </c>
      <c r="B8" s="2" t="n">
        <v>-9.1</v>
      </c>
      <c r="C8" s="12" t="n">
        <v>34.8148148148148</v>
      </c>
      <c r="D8" s="11" t="n">
        <v>43</v>
      </c>
      <c r="E8" s="2" t="n">
        <v>-3</v>
      </c>
      <c r="F8" s="12" t="n">
        <v>27.4074074074074</v>
      </c>
      <c r="G8" s="11" t="n">
        <v>22</v>
      </c>
    </row>
    <row r="9" customFormat="false" ht="15" hidden="false" customHeight="false" outlineLevel="0" collapsed="false">
      <c r="A9" s="6" t="s">
        <v>12</v>
      </c>
      <c r="B9" s="2" t="n">
        <v>-4.8</v>
      </c>
      <c r="C9" s="12" t="n">
        <v>20.7407407407407</v>
      </c>
      <c r="D9" s="11" t="n">
        <v>41</v>
      </c>
      <c r="E9" s="2" t="n">
        <v>-3</v>
      </c>
      <c r="F9" s="12" t="n">
        <v>27.4074074074074</v>
      </c>
      <c r="G9" s="11" t="n">
        <v>21</v>
      </c>
    </row>
    <row r="10" customFormat="false" ht="15" hidden="false" customHeight="false" outlineLevel="0" collapsed="false">
      <c r="A10" s="13" t="s">
        <v>13</v>
      </c>
      <c r="B10" s="2" t="n">
        <v>-12.2</v>
      </c>
      <c r="C10" s="12" t="n">
        <v>27.037037037037</v>
      </c>
      <c r="D10" s="11" t="n">
        <v>22</v>
      </c>
      <c r="E10" s="2" t="n">
        <v>-7</v>
      </c>
      <c r="F10" s="12" t="n">
        <v>25.8518518518518</v>
      </c>
      <c r="G10" s="2" t="n">
        <v>49</v>
      </c>
    </row>
    <row r="11" customFormat="false" ht="15" hidden="false" customHeight="false" outlineLevel="0" collapsed="false">
      <c r="A11" s="13" t="s">
        <v>14</v>
      </c>
      <c r="B11" s="2" t="n">
        <v>-18.9</v>
      </c>
      <c r="C11" s="12" t="n">
        <v>18.8888888888889</v>
      </c>
      <c r="D11" s="11" t="n">
        <v>24</v>
      </c>
      <c r="E11" s="2" t="n">
        <v>-7</v>
      </c>
      <c r="F11" s="12" t="n">
        <v>25.8518518518518</v>
      </c>
      <c r="G11" s="2" t="n">
        <v>49</v>
      </c>
    </row>
    <row r="12" customFormat="false" ht="15" hidden="false" customHeight="false" outlineLevel="0" collapsed="false">
      <c r="A12" s="6" t="s">
        <v>15</v>
      </c>
      <c r="B12" s="2" t="n">
        <v>11.2</v>
      </c>
      <c r="C12" s="12" t="n">
        <v>37.8</v>
      </c>
      <c r="D12" s="11" t="n">
        <v>36</v>
      </c>
      <c r="E12" s="2" t="n">
        <v>-7.4</v>
      </c>
      <c r="F12" s="12" t="n">
        <v>38.1837661840736</v>
      </c>
      <c r="G12" s="2" t="n">
        <v>18</v>
      </c>
      <c r="H12" s="0"/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3" activeCellId="0" sqref="B3:G17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/>
      <c r="C3" s="7"/>
      <c r="D3" s="8"/>
      <c r="E3" s="7"/>
      <c r="F3" s="7"/>
      <c r="G3" s="8"/>
    </row>
    <row r="4" customFormat="false" ht="15" hidden="false" customHeight="false" outlineLevel="0" collapsed="false">
      <c r="A4" s="6" t="s">
        <v>7</v>
      </c>
      <c r="B4" s="7"/>
      <c r="C4" s="7"/>
      <c r="D4" s="8"/>
      <c r="E4" s="7"/>
      <c r="F4" s="7"/>
      <c r="G4" s="8"/>
    </row>
    <row r="5" customFormat="false" ht="15" hidden="false" customHeight="false" outlineLevel="0" collapsed="false">
      <c r="A5" s="6" t="s">
        <v>8</v>
      </c>
      <c r="B5" s="7" t="n">
        <v>-1.59</v>
      </c>
      <c r="C5" s="7" t="n">
        <v>15.5630331233985</v>
      </c>
      <c r="D5" s="8" t="n">
        <v>45</v>
      </c>
      <c r="E5" s="7" t="n">
        <v>4.72</v>
      </c>
      <c r="F5" s="7" t="n">
        <v>14.8670777222694</v>
      </c>
      <c r="G5" s="8" t="n">
        <v>23</v>
      </c>
    </row>
    <row r="6" customFormat="false" ht="15" hidden="false" customHeight="false" outlineLevel="0" collapsed="false">
      <c r="A6" s="6" t="s">
        <v>9</v>
      </c>
      <c r="B6" s="7" t="n">
        <v>-5.2</v>
      </c>
      <c r="C6" s="9" t="n">
        <v>16.4632925018053</v>
      </c>
      <c r="D6" s="8" t="n">
        <v>224</v>
      </c>
      <c r="E6" s="7" t="n">
        <v>-0.6</v>
      </c>
      <c r="F6" s="9" t="n">
        <v>10.3440804327886</v>
      </c>
      <c r="G6" s="8" t="n">
        <v>107</v>
      </c>
    </row>
    <row r="7" customFormat="false" ht="15" hidden="false" customHeight="false" outlineLevel="0" collapsed="false">
      <c r="A7" s="6" t="s">
        <v>10</v>
      </c>
      <c r="B7" s="2" t="n">
        <v>-5.25</v>
      </c>
      <c r="C7" s="2" t="n">
        <v>14.3</v>
      </c>
      <c r="D7" s="11" t="n">
        <v>1488</v>
      </c>
      <c r="E7" s="2" t="n">
        <v>0.36</v>
      </c>
      <c r="F7" s="12" t="n">
        <v>12.8</v>
      </c>
      <c r="G7" s="11" t="n">
        <v>742</v>
      </c>
    </row>
    <row r="8" customFormat="false" ht="15" hidden="false" customHeight="false" outlineLevel="0" collapsed="false">
      <c r="A8" s="6" t="s">
        <v>20</v>
      </c>
      <c r="B8" s="2" t="n">
        <v>-7.3</v>
      </c>
      <c r="C8" s="12" t="n">
        <v>1.2</v>
      </c>
      <c r="D8" s="11" t="n">
        <v>181</v>
      </c>
      <c r="E8" s="2" t="n">
        <v>-1.4</v>
      </c>
      <c r="F8" s="12" t="n">
        <v>1.4</v>
      </c>
      <c r="G8" s="11" t="n">
        <v>88</v>
      </c>
    </row>
    <row r="9" customFormat="false" ht="15" hidden="false" customHeight="false" outlineLevel="0" collapsed="false">
      <c r="A9" s="6" t="s">
        <v>11</v>
      </c>
      <c r="B9" s="2" t="n">
        <v>-4</v>
      </c>
      <c r="C9" s="12" t="n">
        <v>17.7050840156154</v>
      </c>
      <c r="D9" s="11" t="n">
        <v>43</v>
      </c>
      <c r="E9" s="2" t="n">
        <v>-2</v>
      </c>
      <c r="F9" s="12" t="n">
        <v>12.6641225515233</v>
      </c>
      <c r="G9" s="11" t="n">
        <v>22</v>
      </c>
    </row>
    <row r="10" customFormat="false" ht="15" hidden="false" customHeight="false" outlineLevel="0" collapsed="false">
      <c r="A10" s="6" t="s">
        <v>12</v>
      </c>
      <c r="B10" s="2" t="n">
        <v>-6.1</v>
      </c>
      <c r="C10" s="12" t="n">
        <v>16.6481230173254</v>
      </c>
      <c r="D10" s="11" t="n">
        <v>41</v>
      </c>
      <c r="E10" s="2" t="n">
        <v>-2</v>
      </c>
      <c r="F10" s="12" t="n">
        <v>12.3729543763808</v>
      </c>
      <c r="G10" s="11" t="n">
        <v>21</v>
      </c>
    </row>
    <row r="11" customFormat="false" ht="15" hidden="false" customHeight="false" outlineLevel="0" collapsed="false">
      <c r="A11" s="13" t="s">
        <v>13</v>
      </c>
      <c r="B11" s="2" t="n">
        <v>-3.7</v>
      </c>
      <c r="C11" s="12" t="n">
        <v>14.0712472794703</v>
      </c>
      <c r="D11" s="11" t="n">
        <v>22</v>
      </c>
      <c r="E11" s="2" t="n">
        <v>5</v>
      </c>
      <c r="F11" s="12" t="n">
        <v>9.8</v>
      </c>
      <c r="G11" s="2" t="n">
        <v>49</v>
      </c>
    </row>
    <row r="12" customFormat="false" ht="15" hidden="false" customHeight="false" outlineLevel="0" collapsed="false">
      <c r="A12" s="13" t="s">
        <v>14</v>
      </c>
      <c r="B12" s="2" t="n">
        <v>-3.1</v>
      </c>
      <c r="C12" s="12" t="n">
        <v>13.7171425595858</v>
      </c>
      <c r="D12" s="11" t="n">
        <v>24</v>
      </c>
      <c r="E12" s="2" t="n">
        <v>5</v>
      </c>
      <c r="F12" s="12" t="n">
        <v>9.8</v>
      </c>
      <c r="G12" s="2" t="n">
        <v>49</v>
      </c>
    </row>
    <row r="13" customFormat="false" ht="15" hidden="false" customHeight="false" outlineLevel="0" collapsed="false">
      <c r="A13" s="6" t="s">
        <v>15</v>
      </c>
      <c r="B13" s="2" t="n">
        <v>-8.2</v>
      </c>
      <c r="C13" s="12" t="n">
        <v>15</v>
      </c>
      <c r="D13" s="11" t="n">
        <v>36</v>
      </c>
      <c r="E13" s="2" t="n">
        <v>-2.4</v>
      </c>
      <c r="F13" s="12" t="n">
        <v>14.8492424049175</v>
      </c>
      <c r="G13" s="2" t="n">
        <v>18</v>
      </c>
      <c r="H13" s="0"/>
    </row>
    <row r="14" customFormat="false" ht="15" hidden="false" customHeight="false" outlineLevel="0" collapsed="false">
      <c r="A14" s="6" t="s">
        <v>16</v>
      </c>
      <c r="B14" s="2" t="n">
        <v>-1.2</v>
      </c>
      <c r="C14" s="12" t="n">
        <v>9.85900603509299</v>
      </c>
      <c r="D14" s="11" t="n">
        <v>30</v>
      </c>
      <c r="E14" s="2" t="n">
        <v>0.5</v>
      </c>
      <c r="F14" s="12" t="n">
        <v>9.85900603509299</v>
      </c>
      <c r="G14" s="11" t="n">
        <v>30</v>
      </c>
      <c r="H14" s="0"/>
    </row>
    <row r="15" customFormat="false" ht="15" hidden="false" customHeight="false" outlineLevel="0" collapsed="false">
      <c r="A15" s="6" t="s">
        <v>17</v>
      </c>
      <c r="B15" s="2" t="n">
        <v>4.4</v>
      </c>
      <c r="C15" s="12" t="n">
        <v>14.2576295364973</v>
      </c>
      <c r="D15" s="11" t="n">
        <v>42</v>
      </c>
      <c r="E15" s="2" t="n">
        <v>2.4</v>
      </c>
      <c r="F15" s="12" t="n">
        <v>8.23164625090267</v>
      </c>
      <c r="G15" s="11" t="n">
        <v>14</v>
      </c>
      <c r="H15" s="0"/>
    </row>
    <row r="16" customFormat="false" ht="15" hidden="false" customHeight="false" outlineLevel="0" collapsed="false">
      <c r="A16" s="6" t="s">
        <v>18</v>
      </c>
      <c r="B16" s="2" t="n">
        <v>0.9</v>
      </c>
      <c r="C16" s="12" t="n">
        <v>13.9298241194927</v>
      </c>
      <c r="D16" s="11" t="n">
        <v>44</v>
      </c>
      <c r="E16" s="2" t="n">
        <v>2.4</v>
      </c>
      <c r="F16" s="12" t="n">
        <v>8.23164625090267</v>
      </c>
      <c r="G16" s="11" t="n">
        <v>14</v>
      </c>
      <c r="H16" s="0"/>
    </row>
    <row r="17" customFormat="false" ht="15" hidden="false" customHeight="false" outlineLevel="0" collapsed="false">
      <c r="A17" s="6" t="s">
        <v>19</v>
      </c>
      <c r="B17" s="2" t="n">
        <v>7.2</v>
      </c>
      <c r="C17" s="12" t="n">
        <v>14.2576295364973</v>
      </c>
      <c r="D17" s="11" t="n">
        <v>42</v>
      </c>
      <c r="E17" s="2" t="n">
        <v>2.4</v>
      </c>
      <c r="F17" s="12" t="n">
        <v>8.23164625090267</v>
      </c>
      <c r="G17" s="11" t="n">
        <v>14</v>
      </c>
      <c r="H17" s="0"/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:G8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/>
      <c r="C3" s="7"/>
      <c r="D3" s="8"/>
      <c r="E3" s="7"/>
      <c r="F3" s="7"/>
      <c r="G3" s="8"/>
    </row>
    <row r="4" customFormat="false" ht="15" hidden="false" customHeight="false" outlineLevel="0" collapsed="false">
      <c r="A4" s="6" t="s">
        <v>7</v>
      </c>
      <c r="B4" s="7"/>
      <c r="C4" s="7"/>
      <c r="D4" s="8"/>
      <c r="E4" s="7"/>
      <c r="F4" s="7"/>
      <c r="G4" s="8"/>
    </row>
    <row r="5" customFormat="false" ht="15" hidden="false" customHeight="false" outlineLevel="0" collapsed="false">
      <c r="A5" s="6" t="s">
        <v>11</v>
      </c>
      <c r="B5" s="2" t="n">
        <v>10.1</v>
      </c>
      <c r="C5" s="12" t="n">
        <v>18.3608278680456</v>
      </c>
      <c r="D5" s="11" t="n">
        <v>43</v>
      </c>
      <c r="E5" s="2" t="n">
        <v>-1.6</v>
      </c>
      <c r="F5" s="12" t="n">
        <v>13.1331641275056</v>
      </c>
      <c r="G5" s="11" t="n">
        <v>22</v>
      </c>
    </row>
    <row r="6" customFormat="false" ht="15" hidden="false" customHeight="false" outlineLevel="0" collapsed="false">
      <c r="A6" s="6" t="s">
        <v>12</v>
      </c>
      <c r="B6" s="2" t="n">
        <v>4</v>
      </c>
      <c r="C6" s="12" t="n">
        <v>17.2884354410687</v>
      </c>
      <c r="D6" s="11" t="n">
        <v>41</v>
      </c>
      <c r="E6" s="2" t="n">
        <v>-1.6</v>
      </c>
      <c r="F6" s="12" t="n">
        <v>12.8312119458764</v>
      </c>
      <c r="G6" s="11" t="n">
        <v>21</v>
      </c>
    </row>
    <row r="7" customFormat="false" ht="15" hidden="false" customHeight="false" outlineLevel="0" collapsed="false">
      <c r="A7" s="13" t="s">
        <v>13</v>
      </c>
      <c r="B7" s="2" t="n">
        <v>5.1</v>
      </c>
      <c r="C7" s="12" t="n">
        <v>13.1331641275056</v>
      </c>
      <c r="D7" s="11" t="n">
        <v>22</v>
      </c>
      <c r="E7" s="2" t="n">
        <v>6.7</v>
      </c>
      <c r="F7" s="12" t="n">
        <v>9.1</v>
      </c>
      <c r="G7" s="2" t="n">
        <v>49</v>
      </c>
    </row>
    <row r="8" customFormat="false" ht="15" hidden="false" customHeight="false" outlineLevel="0" collapsed="false">
      <c r="A8" s="13" t="s">
        <v>14</v>
      </c>
      <c r="B8" s="2" t="n">
        <v>7.3</v>
      </c>
      <c r="C8" s="12" t="n">
        <v>14.2070405081424</v>
      </c>
      <c r="D8" s="11" t="n">
        <v>24</v>
      </c>
      <c r="E8" s="2" t="n">
        <v>6.7</v>
      </c>
      <c r="F8" s="12" t="n">
        <v>9.1</v>
      </c>
      <c r="G8" s="2" t="n">
        <v>49</v>
      </c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:G16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 t="n">
        <v>-31.9</v>
      </c>
      <c r="C3" s="7" t="n">
        <v>20.4019606900906</v>
      </c>
      <c r="D3" s="8" t="n">
        <v>86</v>
      </c>
      <c r="E3" s="7" t="n">
        <v>-19.9</v>
      </c>
      <c r="F3" s="7" t="n">
        <v>19.474598840541</v>
      </c>
      <c r="G3" s="8" t="n">
        <v>86</v>
      </c>
    </row>
    <row r="4" customFormat="false" ht="15" hidden="false" customHeight="false" outlineLevel="0" collapsed="false">
      <c r="A4" s="6" t="s">
        <v>7</v>
      </c>
      <c r="B4" s="7" t="n">
        <v>-14.1</v>
      </c>
      <c r="C4" s="7" t="n">
        <v>20.6378293432231</v>
      </c>
      <c r="D4" s="8" t="n">
        <v>88</v>
      </c>
      <c r="E4" s="7" t="n">
        <v>1.8</v>
      </c>
      <c r="F4" s="7" t="n">
        <v>21.1303099835284</v>
      </c>
      <c r="G4" s="8" t="n">
        <v>41</v>
      </c>
    </row>
    <row r="5" customFormat="false" ht="15" hidden="false" customHeight="false" outlineLevel="0" collapsed="false">
      <c r="A5" s="6" t="s">
        <v>8</v>
      </c>
      <c r="B5" s="7" t="n">
        <v>-7.35</v>
      </c>
      <c r="C5" s="7" t="n">
        <v>20.862514230073</v>
      </c>
      <c r="D5" s="8" t="n">
        <v>45</v>
      </c>
      <c r="E5" s="7" t="n">
        <v>6.09</v>
      </c>
      <c r="F5" s="7" t="n">
        <v>20.1904507131465</v>
      </c>
      <c r="G5" s="8" t="n">
        <v>23</v>
      </c>
    </row>
    <row r="6" customFormat="false" ht="15" hidden="false" customHeight="false" outlineLevel="0" collapsed="false">
      <c r="A6" s="6" t="s">
        <v>9</v>
      </c>
      <c r="B6" s="7" t="n">
        <v>-18</v>
      </c>
      <c r="C6" s="9" t="n">
        <v>17.9599554565149</v>
      </c>
      <c r="D6" s="8" t="n">
        <v>224</v>
      </c>
      <c r="E6" s="7" t="n">
        <v>-0.9</v>
      </c>
      <c r="F6" s="9" t="n">
        <v>13.4473045626252</v>
      </c>
      <c r="G6" s="8" t="n">
        <v>107</v>
      </c>
    </row>
    <row r="7" customFormat="false" ht="15" hidden="false" customHeight="false" outlineLevel="0" collapsed="false">
      <c r="A7" s="6" t="s">
        <v>10</v>
      </c>
      <c r="B7" s="2" t="n">
        <v>-11.9</v>
      </c>
      <c r="C7" s="10" t="n">
        <v>18.5158094611065</v>
      </c>
      <c r="D7" s="11" t="n">
        <v>1488</v>
      </c>
      <c r="E7" s="2" t="n">
        <v>1.5</v>
      </c>
      <c r="F7" s="10" t="n">
        <v>20.7021544772519</v>
      </c>
      <c r="G7" s="11" t="n">
        <v>742</v>
      </c>
    </row>
    <row r="8" customFormat="false" ht="15" hidden="false" customHeight="false" outlineLevel="0" collapsed="false">
      <c r="A8" s="6" t="s">
        <v>11</v>
      </c>
      <c r="B8" s="2" t="n">
        <v>-16.6</v>
      </c>
      <c r="C8" s="12" t="n">
        <v>25.5740102447778</v>
      </c>
      <c r="D8" s="11" t="n">
        <v>43</v>
      </c>
      <c r="E8" s="2" t="n">
        <v>-1.8</v>
      </c>
      <c r="F8" s="12" t="n">
        <v>18.2926214633114</v>
      </c>
      <c r="G8" s="11" t="n">
        <v>22</v>
      </c>
    </row>
    <row r="9" customFormat="false" ht="15" hidden="false" customHeight="false" outlineLevel="0" collapsed="false">
      <c r="A9" s="6" t="s">
        <v>12</v>
      </c>
      <c r="B9" s="2" t="n">
        <v>-14.3</v>
      </c>
      <c r="C9" s="12" t="n">
        <v>23.6915596785015</v>
      </c>
      <c r="D9" s="11" t="n">
        <v>41</v>
      </c>
      <c r="E9" s="2" t="n">
        <v>-1.8</v>
      </c>
      <c r="F9" s="12" t="n">
        <v>17.8720452103278</v>
      </c>
      <c r="G9" s="11" t="n">
        <v>21</v>
      </c>
    </row>
    <row r="10" customFormat="false" ht="15" hidden="false" customHeight="false" outlineLevel="0" collapsed="false">
      <c r="A10" s="13" t="s">
        <v>13</v>
      </c>
      <c r="B10" s="2" t="n">
        <v>-42.4</v>
      </c>
      <c r="C10" s="12" t="n">
        <v>11.2569978235762</v>
      </c>
      <c r="D10" s="11" t="n">
        <v>22</v>
      </c>
      <c r="E10" s="12" t="n">
        <v>-18.7</v>
      </c>
      <c r="F10" s="12" t="n">
        <v>8.4</v>
      </c>
      <c r="G10" s="2" t="n">
        <v>49</v>
      </c>
    </row>
    <row r="11" customFormat="false" ht="15" hidden="false" customHeight="false" outlineLevel="0" collapsed="false">
      <c r="A11" s="13" t="s">
        <v>14</v>
      </c>
      <c r="B11" s="2" t="n">
        <v>-37.4</v>
      </c>
      <c r="C11" s="12" t="n">
        <v>11.2676528168026</v>
      </c>
      <c r="D11" s="11" t="n">
        <v>24</v>
      </c>
      <c r="E11" s="12" t="n">
        <v>-18.7</v>
      </c>
      <c r="F11" s="12" t="n">
        <v>8.4</v>
      </c>
      <c r="G11" s="2" t="n">
        <v>49</v>
      </c>
    </row>
    <row r="12" customFormat="false" ht="15" hidden="false" customHeight="false" outlineLevel="0" collapsed="false">
      <c r="A12" s="6" t="s">
        <v>15</v>
      </c>
      <c r="B12" s="2" t="n">
        <v>-25.4</v>
      </c>
      <c r="C12" s="12" t="n">
        <v>12</v>
      </c>
      <c r="D12" s="11" t="n">
        <v>36</v>
      </c>
      <c r="E12" s="2" t="n">
        <v>-4.4</v>
      </c>
      <c r="F12" s="12" t="n">
        <v>12.3036579926459</v>
      </c>
      <c r="G12" s="2" t="n">
        <v>18</v>
      </c>
      <c r="H12" s="0"/>
    </row>
    <row r="13" customFormat="false" ht="15" hidden="false" customHeight="false" outlineLevel="0" collapsed="false">
      <c r="A13" s="6" t="s">
        <v>16</v>
      </c>
      <c r="B13" s="2" t="n">
        <v>-32</v>
      </c>
      <c r="C13" s="12" t="n">
        <v>12.5976188226188</v>
      </c>
      <c r="D13" s="11" t="n">
        <v>30</v>
      </c>
      <c r="E13" s="2" t="n">
        <v>-0.5</v>
      </c>
      <c r="F13" s="12" t="n">
        <v>12.5976188226188</v>
      </c>
      <c r="G13" s="11" t="n">
        <v>30</v>
      </c>
      <c r="H13" s="0"/>
    </row>
    <row r="14" customFormat="false" ht="15" hidden="false" customHeight="false" outlineLevel="0" collapsed="false">
      <c r="A14" s="6" t="s">
        <v>17</v>
      </c>
      <c r="B14" s="2" t="n">
        <v>-23</v>
      </c>
      <c r="C14" s="12" t="n">
        <v>12.9614813968157</v>
      </c>
      <c r="D14" s="11" t="n">
        <v>42</v>
      </c>
      <c r="E14" s="2" t="n">
        <v>-2.3</v>
      </c>
      <c r="F14" s="12" t="n">
        <v>7.48331477354788</v>
      </c>
      <c r="G14" s="11" t="n">
        <v>14</v>
      </c>
      <c r="H14" s="0"/>
    </row>
    <row r="15" customFormat="false" ht="15" hidden="false" customHeight="false" outlineLevel="0" collapsed="false">
      <c r="A15" s="6" t="s">
        <v>18</v>
      </c>
      <c r="B15" s="2" t="n">
        <v>-22.7</v>
      </c>
      <c r="C15" s="12" t="n">
        <v>13.2664991614216</v>
      </c>
      <c r="D15" s="11" t="n">
        <v>44</v>
      </c>
      <c r="E15" s="2" t="n">
        <v>-2.3</v>
      </c>
      <c r="F15" s="12" t="n">
        <v>7.48331477354788</v>
      </c>
      <c r="G15" s="11" t="n">
        <v>14</v>
      </c>
      <c r="H15" s="0"/>
    </row>
    <row r="16" customFormat="false" ht="15" hidden="false" customHeight="false" outlineLevel="0" collapsed="false">
      <c r="A16" s="6" t="s">
        <v>19</v>
      </c>
      <c r="B16" s="2" t="n">
        <v>-17.4</v>
      </c>
      <c r="C16" s="12" t="n">
        <v>12.9614813968157</v>
      </c>
      <c r="D16" s="11" t="n">
        <v>42</v>
      </c>
      <c r="E16" s="2" t="n">
        <v>-2.3</v>
      </c>
      <c r="F16" s="12" t="n">
        <v>7.48331477354788</v>
      </c>
      <c r="G16" s="11" t="n">
        <v>14</v>
      </c>
      <c r="H16" s="0"/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:G16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 t="n">
        <v>-36.2</v>
      </c>
      <c r="C3" s="7"/>
      <c r="D3" s="8" t="n">
        <v>86</v>
      </c>
      <c r="E3" s="7" t="n">
        <v>-23.2</v>
      </c>
      <c r="F3" s="7"/>
      <c r="G3" s="8" t="n">
        <v>86</v>
      </c>
    </row>
    <row r="4" customFormat="false" ht="15" hidden="false" customHeight="false" outlineLevel="0" collapsed="false">
      <c r="A4" s="6" t="s">
        <v>7</v>
      </c>
      <c r="B4" s="7" t="n">
        <v>-17.2</v>
      </c>
      <c r="C4" s="7"/>
      <c r="D4" s="8" t="n">
        <v>88</v>
      </c>
      <c r="E4" s="7" t="n">
        <v>1.8</v>
      </c>
      <c r="F4" s="7"/>
      <c r="G4" s="8" t="n">
        <v>41</v>
      </c>
    </row>
    <row r="5" customFormat="false" ht="15" hidden="false" customHeight="false" outlineLevel="0" collapsed="false">
      <c r="A5" s="6" t="s">
        <v>8</v>
      </c>
      <c r="B5" s="7" t="n">
        <v>-13</v>
      </c>
      <c r="C5" s="7" t="n">
        <v>27.6378002018974</v>
      </c>
      <c r="D5" s="8" t="n">
        <v>45</v>
      </c>
      <c r="E5" s="7" t="n">
        <v>9.2</v>
      </c>
      <c r="F5" s="7" t="n">
        <v>26.760739900085</v>
      </c>
      <c r="G5" s="8" t="n">
        <v>23</v>
      </c>
    </row>
    <row r="6" customFormat="false" ht="15" hidden="false" customHeight="false" outlineLevel="0" collapsed="false">
      <c r="A6" s="6" t="s">
        <v>9</v>
      </c>
      <c r="B6" s="7" t="n">
        <v>-21.2</v>
      </c>
      <c r="C6" s="7" t="n">
        <v>20.9532813659341</v>
      </c>
      <c r="D6" s="8" t="n">
        <v>224</v>
      </c>
      <c r="E6" s="7" t="n">
        <v>-2.3</v>
      </c>
      <c r="F6" s="7" t="n">
        <v>16.5505286924618</v>
      </c>
      <c r="G6" s="8" t="n">
        <v>107</v>
      </c>
    </row>
    <row r="7" customFormat="false" ht="15" hidden="false" customHeight="false" outlineLevel="0" collapsed="false">
      <c r="A7" s="6" t="s">
        <v>10</v>
      </c>
      <c r="B7" s="2" t="n">
        <v>-16.5</v>
      </c>
      <c r="C7" s="2" t="n">
        <v>20.0587935828654</v>
      </c>
      <c r="D7" s="11" t="n">
        <v>1488</v>
      </c>
      <c r="E7" s="2" t="n">
        <v>1.6</v>
      </c>
      <c r="F7" s="2" t="n">
        <v>23.4261221716271</v>
      </c>
      <c r="G7" s="11" t="n">
        <v>742</v>
      </c>
    </row>
    <row r="8" customFormat="false" ht="15" hidden="false" customHeight="false" outlineLevel="0" collapsed="false">
      <c r="A8" s="6" t="s">
        <v>11</v>
      </c>
      <c r="B8" s="2" t="n">
        <v>-24.3</v>
      </c>
      <c r="C8" s="2" t="n">
        <v>27.5412418020684</v>
      </c>
      <c r="D8" s="11" t="n">
        <v>43</v>
      </c>
      <c r="E8" s="2" t="n">
        <v>-4.2</v>
      </c>
      <c r="F8" s="2" t="n">
        <v>19.6997461912584</v>
      </c>
      <c r="G8" s="11" t="n">
        <v>22</v>
      </c>
    </row>
    <row r="9" customFormat="false" ht="15" hidden="false" customHeight="false" outlineLevel="0" collapsed="false">
      <c r="A9" s="6" t="s">
        <v>12</v>
      </c>
      <c r="B9" s="2" t="n">
        <v>-17.3</v>
      </c>
      <c r="C9" s="2" t="n">
        <v>25.6124969497314</v>
      </c>
      <c r="D9" s="11" t="n">
        <v>41</v>
      </c>
      <c r="E9" s="2" t="n">
        <v>-4.2</v>
      </c>
      <c r="F9" s="2" t="n">
        <v>19.2468179188145</v>
      </c>
      <c r="G9" s="11" t="n">
        <v>21</v>
      </c>
    </row>
    <row r="10" customFormat="false" ht="15" hidden="false" customHeight="false" outlineLevel="0" collapsed="false">
      <c r="A10" s="13" t="s">
        <v>13</v>
      </c>
      <c r="B10" s="2" t="n">
        <v>-47.7</v>
      </c>
      <c r="C10" s="2" t="n">
        <v>13.1331641275056</v>
      </c>
      <c r="D10" s="11" t="n">
        <v>22</v>
      </c>
      <c r="E10" s="2" t="n">
        <v>-21.2</v>
      </c>
      <c r="F10" s="2" t="n">
        <v>9.1</v>
      </c>
      <c r="G10" s="2" t="n">
        <v>49</v>
      </c>
    </row>
    <row r="11" customFormat="false" ht="15" hidden="false" customHeight="false" outlineLevel="0" collapsed="false">
      <c r="A11" s="13" t="s">
        <v>14</v>
      </c>
      <c r="B11" s="2" t="n">
        <v>-43.1</v>
      </c>
      <c r="C11" s="2" t="n">
        <v>12.7373466624725</v>
      </c>
      <c r="D11" s="11" t="n">
        <v>24</v>
      </c>
      <c r="E11" s="2" t="n">
        <v>-21.2</v>
      </c>
      <c r="F11" s="2" t="n">
        <v>9.1</v>
      </c>
      <c r="G11" s="2" t="n">
        <v>49</v>
      </c>
    </row>
    <row r="12" customFormat="false" ht="15" hidden="false" customHeight="false" outlineLevel="0" collapsed="false">
      <c r="A12" s="6" t="s">
        <v>15</v>
      </c>
      <c r="B12" s="2" t="n">
        <v>-32</v>
      </c>
      <c r="C12" s="2" t="n">
        <v>11.2405515878893</v>
      </c>
      <c r="D12" s="11" t="n">
        <v>35</v>
      </c>
      <c r="E12" s="2" t="n">
        <v>-3.3</v>
      </c>
      <c r="F12" s="2" t="n">
        <v>11.4551298552221</v>
      </c>
      <c r="G12" s="2" t="n">
        <v>18</v>
      </c>
      <c r="H12" s="0"/>
    </row>
    <row r="13" customFormat="false" ht="15" hidden="false" customHeight="false" outlineLevel="0" collapsed="false">
      <c r="A13" s="6" t="s">
        <v>16</v>
      </c>
      <c r="B13" s="2" t="n">
        <v>-42.9</v>
      </c>
      <c r="C13" s="2" t="n">
        <v>14.0014284985497</v>
      </c>
      <c r="D13" s="11" t="n">
        <v>29</v>
      </c>
      <c r="E13" s="2" t="n">
        <v>-4</v>
      </c>
      <c r="F13" s="2" t="n">
        <v>13.6930639376292</v>
      </c>
      <c r="G13" s="11" t="n">
        <v>30</v>
      </c>
      <c r="H13" s="0"/>
    </row>
    <row r="14" customFormat="false" ht="15" hidden="false" customHeight="false" outlineLevel="0" collapsed="false">
      <c r="A14" s="6" t="s">
        <v>17</v>
      </c>
      <c r="B14" s="2" t="n">
        <v>-26.6</v>
      </c>
      <c r="C14" s="2" t="n">
        <v>14.2576295364973</v>
      </c>
      <c r="D14" s="11" t="n">
        <v>42</v>
      </c>
      <c r="E14" s="2" t="n">
        <v>-2.1</v>
      </c>
      <c r="F14" s="2" t="n">
        <v>8.23164625090267</v>
      </c>
      <c r="G14" s="11" t="n">
        <v>14</v>
      </c>
      <c r="H14" s="0"/>
    </row>
    <row r="15" customFormat="false" ht="15" hidden="false" customHeight="false" outlineLevel="0" collapsed="false">
      <c r="A15" s="6" t="s">
        <v>18</v>
      </c>
      <c r="B15" s="2" t="n">
        <v>-25</v>
      </c>
      <c r="C15" s="2" t="n">
        <v>13.9298241194927</v>
      </c>
      <c r="D15" s="11" t="n">
        <v>44</v>
      </c>
      <c r="E15" s="2" t="n">
        <v>-2.1</v>
      </c>
      <c r="F15" s="2" t="n">
        <v>8.23164625090267</v>
      </c>
      <c r="G15" s="11" t="n">
        <v>14</v>
      </c>
      <c r="H15" s="0"/>
    </row>
    <row r="16" customFormat="false" ht="15" hidden="false" customHeight="false" outlineLevel="0" collapsed="false">
      <c r="A16" s="6" t="s">
        <v>19</v>
      </c>
      <c r="B16" s="2" t="n">
        <v>-17.9</v>
      </c>
      <c r="C16" s="2" t="n">
        <v>14.2576295364973</v>
      </c>
      <c r="D16" s="11" t="n">
        <v>42</v>
      </c>
      <c r="E16" s="2" t="n">
        <v>-2.1</v>
      </c>
      <c r="F16" s="2" t="n">
        <v>8.23164625090267</v>
      </c>
      <c r="G16" s="11" t="n">
        <v>14</v>
      </c>
      <c r="H16" s="0"/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3" activeCellId="0" sqref="B3:G1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/>
      <c r="C3" s="7"/>
      <c r="D3" s="8"/>
      <c r="E3" s="7"/>
      <c r="F3" s="7"/>
      <c r="G3" s="8"/>
    </row>
    <row r="4" customFormat="false" ht="15" hidden="false" customHeight="false" outlineLevel="0" collapsed="false">
      <c r="A4" s="6" t="s">
        <v>7</v>
      </c>
      <c r="B4" s="7"/>
      <c r="C4" s="7"/>
      <c r="D4" s="8"/>
      <c r="E4" s="7"/>
      <c r="F4" s="7"/>
      <c r="G4" s="8"/>
    </row>
    <row r="5" customFormat="false" ht="15" hidden="false" customHeight="false" outlineLevel="0" collapsed="false">
      <c r="A5" s="6" t="s">
        <v>11</v>
      </c>
      <c r="B5" s="2" t="n">
        <v>-21.3</v>
      </c>
      <c r="C5" s="12" t="n">
        <v>28.1969856544986</v>
      </c>
      <c r="D5" s="11" t="n">
        <v>43</v>
      </c>
      <c r="E5" s="2" t="n">
        <v>-2.3</v>
      </c>
      <c r="F5" s="12" t="n">
        <v>20.1687877672407</v>
      </c>
      <c r="G5" s="11" t="n">
        <v>22</v>
      </c>
    </row>
    <row r="6" customFormat="false" ht="15" hidden="false" customHeight="false" outlineLevel="0" collapsed="false">
      <c r="A6" s="6" t="s">
        <v>12</v>
      </c>
      <c r="B6" s="2" t="n">
        <v>-17.4</v>
      </c>
      <c r="C6" s="12" t="n">
        <v>26.2528093734747</v>
      </c>
      <c r="D6" s="11" t="n">
        <v>41</v>
      </c>
      <c r="E6" s="2" t="n">
        <v>-2.3</v>
      </c>
      <c r="F6" s="12" t="n">
        <v>19.7050754883101</v>
      </c>
      <c r="G6" s="11" t="n">
        <v>21</v>
      </c>
    </row>
    <row r="7" customFormat="false" ht="15" hidden="false" customHeight="false" outlineLevel="0" collapsed="false">
      <c r="A7" s="13" t="s">
        <v>13</v>
      </c>
      <c r="B7" s="2" t="n">
        <v>-37</v>
      </c>
      <c r="C7" s="12" t="n">
        <v>16.8854967353644</v>
      </c>
      <c r="D7" s="11" t="n">
        <v>22</v>
      </c>
      <c r="E7" s="2" t="n">
        <v>-12.7</v>
      </c>
      <c r="F7" s="12" t="n">
        <v>11.9</v>
      </c>
      <c r="G7" s="2" t="n">
        <v>49</v>
      </c>
    </row>
    <row r="8" customFormat="false" ht="15" hidden="false" customHeight="false" outlineLevel="0" collapsed="false">
      <c r="A8" s="13" t="s">
        <v>14</v>
      </c>
      <c r="B8" s="2" t="n">
        <v>-35</v>
      </c>
      <c r="C8" s="12" t="n">
        <v>18.1262240965955</v>
      </c>
      <c r="D8" s="11" t="n">
        <v>24</v>
      </c>
      <c r="E8" s="2" t="n">
        <v>-12.7</v>
      </c>
      <c r="F8" s="12" t="n">
        <v>11.9</v>
      </c>
      <c r="G8" s="2" t="n">
        <v>49</v>
      </c>
    </row>
    <row r="9" customFormat="false" ht="15" hidden="false" customHeight="false" outlineLevel="0" collapsed="false">
      <c r="A9" s="6" t="s">
        <v>17</v>
      </c>
      <c r="B9" s="2" t="n">
        <v>-20.7</v>
      </c>
      <c r="C9" s="12" t="n">
        <v>14.9057036063381</v>
      </c>
      <c r="D9" s="11" t="n">
        <v>42</v>
      </c>
      <c r="E9" s="2" t="n">
        <v>1.9</v>
      </c>
      <c r="F9" s="12" t="n">
        <v>8.23164625090267</v>
      </c>
      <c r="G9" s="11" t="n">
        <v>14</v>
      </c>
      <c r="H9" s="0"/>
    </row>
    <row r="10" customFormat="false" ht="15" hidden="false" customHeight="false" outlineLevel="0" collapsed="false">
      <c r="A10" s="6" t="s">
        <v>18</v>
      </c>
      <c r="B10" s="2" t="n">
        <v>-16.3</v>
      </c>
      <c r="C10" s="12" t="n">
        <v>14.5931490775638</v>
      </c>
      <c r="D10" s="11" t="n">
        <v>44</v>
      </c>
      <c r="E10" s="2" t="n">
        <v>1.9</v>
      </c>
      <c r="F10" s="12" t="n">
        <v>8.23164625090267</v>
      </c>
      <c r="G10" s="11" t="n">
        <v>14</v>
      </c>
      <c r="H10" s="0"/>
    </row>
    <row r="11" customFormat="false" ht="15" hidden="false" customHeight="false" outlineLevel="0" collapsed="false">
      <c r="A11" s="6" t="s">
        <v>19</v>
      </c>
      <c r="B11" s="2" t="n">
        <v>-14.8</v>
      </c>
      <c r="C11" s="12" t="n">
        <v>14.9057036063381</v>
      </c>
      <c r="D11" s="11" t="n">
        <v>42</v>
      </c>
      <c r="E11" s="2" t="n">
        <v>1.9</v>
      </c>
      <c r="F11" s="12" t="n">
        <v>8.23164625090267</v>
      </c>
      <c r="G11" s="11" t="n">
        <v>14</v>
      </c>
      <c r="H11" s="0"/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:G8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/>
      <c r="C3" s="7"/>
      <c r="D3" s="8"/>
      <c r="E3" s="7"/>
      <c r="F3" s="7"/>
      <c r="G3" s="8"/>
    </row>
    <row r="4" customFormat="false" ht="15" hidden="false" customHeight="false" outlineLevel="0" collapsed="false">
      <c r="A4" s="6" t="s">
        <v>7</v>
      </c>
      <c r="B4" s="7"/>
      <c r="C4" s="7"/>
      <c r="D4" s="8"/>
      <c r="E4" s="7"/>
      <c r="F4" s="7"/>
      <c r="G4" s="8"/>
    </row>
    <row r="5" customFormat="false" ht="15" hidden="false" customHeight="false" outlineLevel="0" collapsed="false">
      <c r="A5" s="6" t="s">
        <v>11</v>
      </c>
      <c r="B5" s="2" t="n">
        <v>-8.3</v>
      </c>
      <c r="C5" s="12" t="n">
        <v>67.4074074074074</v>
      </c>
      <c r="D5" s="11" t="n">
        <v>43</v>
      </c>
      <c r="E5" s="2" t="n">
        <v>10.9</v>
      </c>
      <c r="F5" s="12" t="n">
        <v>56.2962962962963</v>
      </c>
      <c r="G5" s="11" t="n">
        <v>22</v>
      </c>
    </row>
    <row r="6" customFormat="false" ht="15" hidden="false" customHeight="false" outlineLevel="0" collapsed="false">
      <c r="A6" s="6" t="s">
        <v>12</v>
      </c>
      <c r="B6" s="2" t="n">
        <v>10</v>
      </c>
      <c r="C6" s="12" t="n">
        <v>49.6296296296296</v>
      </c>
      <c r="D6" s="11" t="n">
        <v>41</v>
      </c>
      <c r="E6" s="2" t="n">
        <v>10.9</v>
      </c>
      <c r="F6" s="12" t="n">
        <v>56.2962962962963</v>
      </c>
      <c r="G6" s="11" t="n">
        <v>21</v>
      </c>
    </row>
    <row r="7" customFormat="false" ht="15" hidden="false" customHeight="false" outlineLevel="0" collapsed="false">
      <c r="A7" s="13" t="s">
        <v>13</v>
      </c>
      <c r="B7" s="2" t="n">
        <v>12</v>
      </c>
      <c r="C7" s="12" t="n">
        <v>57.8518518518518</v>
      </c>
      <c r="D7" s="11" t="n">
        <v>22</v>
      </c>
      <c r="E7" s="2" t="n">
        <v>-12.6</v>
      </c>
      <c r="F7" s="12" t="n">
        <v>46.962962962963</v>
      </c>
      <c r="G7" s="2" t="n">
        <v>49</v>
      </c>
    </row>
    <row r="8" customFormat="false" ht="15" hidden="false" customHeight="false" outlineLevel="0" collapsed="false">
      <c r="A8" s="13" t="s">
        <v>14</v>
      </c>
      <c r="B8" s="2" t="n">
        <v>-11.7</v>
      </c>
      <c r="C8" s="12" t="n">
        <v>59.3333333333333</v>
      </c>
      <c r="D8" s="11" t="n">
        <v>24</v>
      </c>
      <c r="E8" s="2" t="n">
        <v>-12.6</v>
      </c>
      <c r="F8" s="12" t="n">
        <v>46.962962962963</v>
      </c>
      <c r="G8" s="2" t="n">
        <v>49</v>
      </c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3" activeCellId="0" sqref="B3:G15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2" width="10.41"/>
    <col collapsed="false" customWidth="true" hidden="false" outlineLevel="0" max="3" min="3" style="2" width="10.85"/>
    <col collapsed="false" customWidth="false" hidden="false" outlineLevel="0" max="4" min="4" style="2" width="8.85"/>
    <col collapsed="false" customWidth="true" hidden="false" outlineLevel="0" max="5" min="5" style="2" width="10.71"/>
    <col collapsed="false" customWidth="true" hidden="false" outlineLevel="0" max="6" min="6" style="2" width="10.85"/>
    <col collapsed="false" customWidth="false" hidden="false" outlineLevel="0" max="8" min="7" style="2" width="8.85"/>
  </cols>
  <sheetData>
    <row r="1" customFormat="false" ht="14.1" hidden="false" customHeight="true" outlineLevel="0" collapsed="false">
      <c r="A1" s="3" t="s">
        <v>0</v>
      </c>
      <c r="B1" s="4" t="s">
        <v>1</v>
      </c>
      <c r="C1" s="4"/>
      <c r="D1" s="4"/>
      <c r="E1" s="4" t="s">
        <v>2</v>
      </c>
      <c r="F1" s="4"/>
      <c r="G1" s="4"/>
    </row>
    <row r="2" customFormat="false" ht="45" hidden="false" customHeight="false" outlineLevel="0" collapsed="false">
      <c r="A2" s="3"/>
      <c r="B2" s="4" t="s">
        <v>3</v>
      </c>
      <c r="C2" s="5" t="s">
        <v>4</v>
      </c>
      <c r="D2" s="5" t="s">
        <v>5</v>
      </c>
      <c r="E2" s="4" t="s">
        <v>3</v>
      </c>
      <c r="F2" s="5" t="s">
        <v>4</v>
      </c>
      <c r="G2" s="5" t="s">
        <v>5</v>
      </c>
    </row>
    <row r="3" customFormat="false" ht="15" hidden="false" customHeight="false" outlineLevel="0" collapsed="false">
      <c r="A3" s="6" t="s">
        <v>6</v>
      </c>
      <c r="B3" s="7" t="n">
        <v>-24.6</v>
      </c>
      <c r="C3" s="7" t="n">
        <v>21.7329243315298</v>
      </c>
      <c r="D3" s="8" t="n">
        <v>82</v>
      </c>
      <c r="E3" s="7" t="n">
        <v>-15.3</v>
      </c>
      <c r="F3" s="7" t="n">
        <v>18.3303027798234</v>
      </c>
      <c r="G3" s="8" t="n">
        <v>84</v>
      </c>
    </row>
    <row r="4" customFormat="false" ht="15" hidden="false" customHeight="false" outlineLevel="0" collapsed="false">
      <c r="A4" s="6" t="s">
        <v>7</v>
      </c>
      <c r="B4" s="7" t="n">
        <v>-11.8</v>
      </c>
      <c r="C4" s="7" t="n">
        <v>20.2829978060444</v>
      </c>
      <c r="D4" s="8" t="n">
        <v>85</v>
      </c>
      <c r="E4" s="7" t="n">
        <v>5.5</v>
      </c>
      <c r="F4" s="7" t="n">
        <v>18.4932420089069</v>
      </c>
      <c r="G4" s="8" t="n">
        <v>38</v>
      </c>
    </row>
    <row r="5" customFormat="false" ht="15" hidden="false" customHeight="false" outlineLevel="0" collapsed="false">
      <c r="A5" s="6" t="s">
        <v>8</v>
      </c>
      <c r="B5" s="7" t="n">
        <v>-9.04</v>
      </c>
      <c r="C5" s="7" t="n">
        <v>19.4537914042482</v>
      </c>
      <c r="D5" s="8" t="n">
        <v>45</v>
      </c>
      <c r="E5" s="7" t="n">
        <v>5.88</v>
      </c>
      <c r="F5" s="7" t="n">
        <v>18.847617886619</v>
      </c>
      <c r="G5" s="8" t="n">
        <v>23</v>
      </c>
    </row>
    <row r="6" customFormat="false" ht="15" hidden="false" customHeight="false" outlineLevel="0" collapsed="false">
      <c r="A6" s="6" t="s">
        <v>9</v>
      </c>
      <c r="B6" s="7" t="n">
        <v>-15</v>
      </c>
      <c r="C6" s="9" t="n">
        <v>16.4632925018053</v>
      </c>
      <c r="D6" s="8" t="n">
        <v>224</v>
      </c>
      <c r="E6" s="7" t="n">
        <v>0.5</v>
      </c>
      <c r="F6" s="9" t="n">
        <v>13.4473045626252</v>
      </c>
      <c r="G6" s="8" t="n">
        <v>107</v>
      </c>
    </row>
    <row r="7" customFormat="false" ht="15" hidden="false" customHeight="false" outlineLevel="0" collapsed="false">
      <c r="A7" s="6" t="s">
        <v>10</v>
      </c>
      <c r="B7" s="2" t="n">
        <v>-8.6</v>
      </c>
      <c r="C7" s="10" t="n">
        <v>18.1300634306668</v>
      </c>
      <c r="D7" s="11" t="n">
        <v>1488</v>
      </c>
      <c r="E7" s="2" t="n">
        <v>3.3</v>
      </c>
      <c r="F7" s="10" t="n">
        <v>19.0677738606267</v>
      </c>
      <c r="G7" s="11" t="n">
        <v>742</v>
      </c>
    </row>
    <row r="8" customFormat="false" ht="15" hidden="false" customHeight="false" outlineLevel="0" collapsed="false">
      <c r="A8" s="6" t="s">
        <v>11</v>
      </c>
      <c r="B8" s="2" t="n">
        <v>-17.2</v>
      </c>
      <c r="C8" s="12" t="n">
        <v>22.2952909826268</v>
      </c>
      <c r="D8" s="11" t="n">
        <v>43</v>
      </c>
      <c r="E8" s="2" t="n">
        <v>-5.5</v>
      </c>
      <c r="F8" s="12" t="n">
        <v>15.9474135833997</v>
      </c>
      <c r="G8" s="11" t="n">
        <v>22</v>
      </c>
    </row>
    <row r="9" customFormat="false" ht="15" hidden="false" customHeight="false" outlineLevel="0" collapsed="false">
      <c r="A9" s="6" t="s">
        <v>12</v>
      </c>
      <c r="B9" s="2" t="n">
        <v>-15</v>
      </c>
      <c r="C9" s="12" t="n">
        <v>21.1303099835284</v>
      </c>
      <c r="D9" s="11" t="n">
        <v>41</v>
      </c>
      <c r="E9" s="2" t="n">
        <v>-5.5</v>
      </c>
      <c r="F9" s="12" t="n">
        <v>15.5807573628499</v>
      </c>
      <c r="G9" s="11" t="n">
        <v>21</v>
      </c>
    </row>
    <row r="10" customFormat="false" ht="15" hidden="false" customHeight="false" outlineLevel="0" collapsed="false">
      <c r="A10" s="13" t="s">
        <v>13</v>
      </c>
      <c r="B10" s="2" t="n">
        <v>-35.2</v>
      </c>
      <c r="C10" s="12" t="n">
        <v>12.1950809755409</v>
      </c>
      <c r="D10" s="11" t="n">
        <v>22</v>
      </c>
      <c r="E10" s="2" t="n">
        <v>-15.2</v>
      </c>
      <c r="F10" s="12" t="n">
        <v>8.4</v>
      </c>
      <c r="G10" s="2" t="n">
        <v>49</v>
      </c>
    </row>
    <row r="11" customFormat="false" ht="15" hidden="false" customHeight="false" outlineLevel="0" collapsed="false">
      <c r="A11" s="13" t="s">
        <v>14</v>
      </c>
      <c r="B11" s="2" t="n">
        <v>-32.7</v>
      </c>
      <c r="C11" s="12" t="n">
        <v>13.2272446110292</v>
      </c>
      <c r="D11" s="11" t="n">
        <v>24</v>
      </c>
      <c r="E11" s="2" t="n">
        <v>-15.2</v>
      </c>
      <c r="F11" s="12" t="n">
        <v>8.4</v>
      </c>
      <c r="G11" s="2" t="n">
        <v>49</v>
      </c>
    </row>
    <row r="12" customFormat="false" ht="15" hidden="false" customHeight="false" outlineLevel="0" collapsed="false">
      <c r="A12" s="6" t="s">
        <v>15</v>
      </c>
      <c r="B12" s="2" t="n">
        <v>-19.7</v>
      </c>
      <c r="C12" s="12" t="n">
        <v>14.0014284985497</v>
      </c>
      <c r="D12" s="11" t="n">
        <v>29</v>
      </c>
      <c r="E12" s="2" t="n">
        <v>-4.4</v>
      </c>
      <c r="F12" s="12" t="n">
        <v>16.1220346110533</v>
      </c>
      <c r="G12" s="2" t="n">
        <v>14</v>
      </c>
      <c r="H12" s="0"/>
    </row>
    <row r="13" customFormat="false" ht="15" hidden="false" customHeight="false" outlineLevel="0" collapsed="false">
      <c r="A13" s="6" t="s">
        <v>17</v>
      </c>
      <c r="B13" s="2" t="n">
        <v>-22.1</v>
      </c>
      <c r="C13" s="12" t="n">
        <v>11.6653332571341</v>
      </c>
      <c r="D13" s="11" t="n">
        <v>42</v>
      </c>
      <c r="E13" s="2" t="n">
        <v>-0.9</v>
      </c>
      <c r="F13" s="12" t="n">
        <v>6.7349832961931</v>
      </c>
      <c r="G13" s="11" t="n">
        <v>14</v>
      </c>
      <c r="H13" s="0"/>
    </row>
    <row r="14" customFormat="false" ht="15" hidden="false" customHeight="false" outlineLevel="0" collapsed="false">
      <c r="A14" s="6" t="s">
        <v>18</v>
      </c>
      <c r="B14" s="2" t="n">
        <v>-18.4</v>
      </c>
      <c r="C14" s="12" t="n">
        <v>11.9398492452794</v>
      </c>
      <c r="D14" s="11" t="n">
        <v>44</v>
      </c>
      <c r="E14" s="2" t="n">
        <v>-0.9</v>
      </c>
      <c r="F14" s="12" t="n">
        <v>6.7349832961931</v>
      </c>
      <c r="G14" s="11" t="n">
        <v>14</v>
      </c>
      <c r="H14" s="0"/>
    </row>
    <row r="15" customFormat="false" ht="15" hidden="false" customHeight="false" outlineLevel="0" collapsed="false">
      <c r="A15" s="6" t="s">
        <v>19</v>
      </c>
      <c r="B15" s="2" t="n">
        <v>-14.6</v>
      </c>
      <c r="C15" s="12" t="n">
        <v>11.6653332571341</v>
      </c>
      <c r="D15" s="11" t="n">
        <v>42</v>
      </c>
      <c r="E15" s="2" t="n">
        <v>-0.9</v>
      </c>
      <c r="F15" s="12" t="n">
        <v>6.7349832961931</v>
      </c>
      <c r="G15" s="11" t="n">
        <v>14</v>
      </c>
      <c r="H15" s="0"/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5T09:17:32Z</dcterms:created>
  <dc:creator/>
  <dc:description/>
  <dc:language>en-US</dc:language>
  <cp:lastModifiedBy/>
  <cp:lastPrinted>2019-04-07T17:52:56Z</cp:lastPrinted>
  <dcterms:modified xsi:type="dcterms:W3CDTF">2020-04-27T12:42:07Z</dcterms:modified>
  <cp:revision>0</cp:revision>
  <dc:subject/>
  <dc:title/>
</cp:coreProperties>
</file>